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attias\Documents\projects\critical period\Manuscript 2020\activity paper\figures\"/>
    </mc:Choice>
  </mc:AlternateContent>
  <bookViews>
    <workbookView xWindow="0" yWindow="0" windowWidth="19200" windowHeight="7050" activeTab="4"/>
  </bookViews>
  <sheets>
    <sheet name="Figure 6A" sheetId="1" r:id="rId1"/>
    <sheet name="Figure 6B" sheetId="2" r:id="rId2"/>
    <sheet name="Figure 6C" sheetId="3" r:id="rId3"/>
    <sheet name="Figure 6D" sheetId="4" r:id="rId4"/>
    <sheet name="Figure 7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9" i="5" l="1"/>
  <c r="E29" i="5" s="1"/>
  <c r="D28" i="5"/>
  <c r="E28" i="5" s="1"/>
  <c r="F28" i="5" l="1"/>
  <c r="G28" i="5" s="1"/>
</calcChain>
</file>

<file path=xl/sharedStrings.xml><?xml version="1.0" encoding="utf-8"?>
<sst xmlns="http://schemas.openxmlformats.org/spreadsheetml/2006/main" count="204" uniqueCount="37">
  <si>
    <t>Su(var)3-9 (1)</t>
  </si>
  <si>
    <t>alfaTub</t>
  </si>
  <si>
    <t>Δ Cq</t>
  </si>
  <si>
    <t>2^-Δ Cq</t>
  </si>
  <si>
    <t>Mean ΔCq expression</t>
  </si>
  <si>
    <t>ΔΔ Cq</t>
  </si>
  <si>
    <t>Su(var)3-3 (1)</t>
  </si>
  <si>
    <t>Su(var)3-9 (2)</t>
  </si>
  <si>
    <t>alfa Tub</t>
  </si>
  <si>
    <t>Su(var)3-3 (2)</t>
  </si>
  <si>
    <t>Su(var)3-3 (4)</t>
  </si>
  <si>
    <t>ΔCq expression</t>
  </si>
  <si>
    <t>Su(var)3-3 (3)</t>
  </si>
  <si>
    <t>Su(var)3-9 (3)</t>
  </si>
  <si>
    <t>0D</t>
  </si>
  <si>
    <t>3D</t>
  </si>
  <si>
    <t>7D</t>
  </si>
  <si>
    <t>Kdm4b</t>
  </si>
  <si>
    <t>Su(var)3-3</t>
  </si>
  <si>
    <t>0 Days</t>
  </si>
  <si>
    <t>3 Days</t>
  </si>
  <si>
    <t>7 Days</t>
  </si>
  <si>
    <t>1 hour</t>
  </si>
  <si>
    <t>7 hours</t>
  </si>
  <si>
    <t>Control</t>
  </si>
  <si>
    <r>
      <t>Orco</t>
    </r>
    <r>
      <rPr>
        <vertAlign val="superscript"/>
        <sz val="11"/>
        <color theme="1"/>
        <rFont val="Calibri"/>
        <family val="2"/>
        <scheme val="minor"/>
      </rPr>
      <t>-/-</t>
    </r>
  </si>
  <si>
    <t>Su(var)3-9</t>
  </si>
  <si>
    <t>8DPE-1 24°</t>
  </si>
  <si>
    <t>8DPE-2 24°</t>
  </si>
  <si>
    <t>4DPE-1 14°</t>
  </si>
  <si>
    <t>4DPE-2 14°</t>
  </si>
  <si>
    <t>10DPE-1 14°</t>
  </si>
  <si>
    <t>10DPE-2 14°</t>
  </si>
  <si>
    <r>
      <t>Control-1 24</t>
    </r>
    <r>
      <rPr>
        <sz val="11"/>
        <color theme="1"/>
        <rFont val="Calibri"/>
        <family val="2"/>
      </rPr>
      <t>°</t>
    </r>
  </si>
  <si>
    <r>
      <t>Control-2 24</t>
    </r>
    <r>
      <rPr>
        <sz val="11"/>
        <color theme="1"/>
        <rFont val="Calibri"/>
        <family val="2"/>
      </rPr>
      <t>°</t>
    </r>
  </si>
  <si>
    <t xml:space="preserve">Su(var)3-3 </t>
  </si>
  <si>
    <t xml:space="preserve">Su(var)3-9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504825</xdr:colOff>
      <xdr:row>15</xdr:row>
      <xdr:rowOff>114300</xdr:rowOff>
    </xdr:from>
    <xdr:to>
      <xdr:col>33</xdr:col>
      <xdr:colOff>333375</xdr:colOff>
      <xdr:row>21</xdr:row>
      <xdr:rowOff>1714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7D1A550-942D-46EE-93A2-BCC02A5012B2}"/>
            </a:ext>
          </a:extLst>
        </xdr:cNvPr>
        <xdr:cNvSpPr txBox="1"/>
      </xdr:nvSpPr>
      <xdr:spPr>
        <a:xfrm>
          <a:off x="20297775" y="2971800"/>
          <a:ext cx="1047750" cy="12001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GraphPad</a:t>
          </a:r>
        </a:p>
        <a:p>
          <a:r>
            <a:rPr lang="en-US" sz="1100"/>
            <a:t>2 way ANOVA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7"/>
  <sheetViews>
    <sheetView topLeftCell="A19" workbookViewId="0">
      <selection activeCell="Q17" sqref="Q17:Q25"/>
    </sheetView>
  </sheetViews>
  <sheetFormatPr defaultRowHeight="14.5" x14ac:dyDescent="0.35"/>
  <cols>
    <col min="2" max="2" width="14" customWidth="1"/>
    <col min="11" max="11" width="14" customWidth="1"/>
    <col min="28" max="28" width="12.81640625" customWidth="1"/>
  </cols>
  <sheetData>
    <row r="1" spans="1:31" x14ac:dyDescent="0.35">
      <c r="E1" t="s">
        <v>11</v>
      </c>
      <c r="M1" t="s">
        <v>11</v>
      </c>
      <c r="U1" t="s">
        <v>11</v>
      </c>
      <c r="AC1" t="s">
        <v>11</v>
      </c>
    </row>
    <row r="2" spans="1:31" x14ac:dyDescent="0.3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J2" t="s">
        <v>7</v>
      </c>
      <c r="K2" t="s">
        <v>8</v>
      </c>
      <c r="L2" t="s">
        <v>2</v>
      </c>
      <c r="M2" t="s">
        <v>3</v>
      </c>
      <c r="N2" t="s">
        <v>4</v>
      </c>
      <c r="O2" t="s">
        <v>5</v>
      </c>
      <c r="R2" t="s">
        <v>13</v>
      </c>
      <c r="S2" t="s">
        <v>1</v>
      </c>
      <c r="T2" t="s">
        <v>2</v>
      </c>
      <c r="U2" t="s">
        <v>3</v>
      </c>
      <c r="V2" t="s">
        <v>4</v>
      </c>
      <c r="W2" t="s">
        <v>5</v>
      </c>
      <c r="Z2" t="s">
        <v>0</v>
      </c>
      <c r="AA2" t="s">
        <v>1</v>
      </c>
      <c r="AB2" t="s">
        <v>2</v>
      </c>
      <c r="AC2" t="s">
        <v>3</v>
      </c>
      <c r="AD2" t="s">
        <v>4</v>
      </c>
      <c r="AE2" t="s">
        <v>5</v>
      </c>
    </row>
    <row r="3" spans="1:31" x14ac:dyDescent="0.35">
      <c r="A3" t="s">
        <v>19</v>
      </c>
      <c r="B3">
        <v>27.97</v>
      </c>
      <c r="C3">
        <v>19.98</v>
      </c>
      <c r="D3">
        <v>7.9899999999999984</v>
      </c>
      <c r="E3">
        <v>3.9334201174090633E-3</v>
      </c>
      <c r="F3">
        <v>3.4429355985956104E-3</v>
      </c>
      <c r="G3">
        <v>1</v>
      </c>
      <c r="I3" t="s">
        <v>19</v>
      </c>
      <c r="J3">
        <v>25.96</v>
      </c>
      <c r="K3">
        <v>18.829999999999998</v>
      </c>
      <c r="L3">
        <v>7.1300000000000026</v>
      </c>
      <c r="M3">
        <v>7.1393082049171818E-3</v>
      </c>
      <c r="N3">
        <v>7.6299792476231766E-3</v>
      </c>
      <c r="O3">
        <v>1</v>
      </c>
      <c r="Q3" t="s">
        <v>19</v>
      </c>
      <c r="R3">
        <v>35</v>
      </c>
      <c r="S3">
        <v>24.58</v>
      </c>
      <c r="T3">
        <v>10.420000000000002</v>
      </c>
      <c r="U3">
        <v>7.2990685968502814E-4</v>
      </c>
      <c r="V3">
        <v>7.3195110733698511E-4</v>
      </c>
      <c r="W3">
        <v>1</v>
      </c>
      <c r="Y3" t="s">
        <v>14</v>
      </c>
      <c r="Z3">
        <v>29.42</v>
      </c>
      <c r="AA3">
        <v>19.96</v>
      </c>
      <c r="AB3">
        <v>9.4600000000000009</v>
      </c>
      <c r="AC3">
        <v>1.419895036445615E-3</v>
      </c>
      <c r="AD3">
        <v>1.7106757222749693E-3</v>
      </c>
      <c r="AE3">
        <v>1</v>
      </c>
    </row>
    <row r="4" spans="1:31" x14ac:dyDescent="0.35">
      <c r="B4">
        <v>28.24</v>
      </c>
      <c r="C4">
        <v>19.89</v>
      </c>
      <c r="D4">
        <v>8.3499999999999979</v>
      </c>
      <c r="E4">
        <v>3.064781632409187E-3</v>
      </c>
      <c r="J4">
        <v>25.94</v>
      </c>
      <c r="K4">
        <v>18.68</v>
      </c>
      <c r="L4">
        <v>7.2600000000000016</v>
      </c>
      <c r="M4">
        <v>6.524124370534126E-3</v>
      </c>
      <c r="R4">
        <v>34.86</v>
      </c>
      <c r="S4">
        <v>24.5</v>
      </c>
      <c r="T4">
        <v>10.36</v>
      </c>
      <c r="U4">
        <v>7.6090290982470769E-4</v>
      </c>
      <c r="Z4">
        <v>28.95</v>
      </c>
      <c r="AA4">
        <v>19.809999999999999</v>
      </c>
      <c r="AB4">
        <v>9.14</v>
      </c>
      <c r="AC4">
        <v>1.7724983502288294E-3</v>
      </c>
    </row>
    <row r="5" spans="1:31" x14ac:dyDescent="0.35">
      <c r="B5">
        <v>28.1</v>
      </c>
      <c r="C5">
        <v>19.87</v>
      </c>
      <c r="D5">
        <v>8.23</v>
      </c>
      <c r="E5">
        <v>3.3306050459685817E-3</v>
      </c>
      <c r="J5">
        <v>25.2</v>
      </c>
      <c r="K5">
        <v>18.440000000000001</v>
      </c>
      <c r="L5">
        <v>6.759999999999998</v>
      </c>
      <c r="M5">
        <v>9.2265051674182193E-3</v>
      </c>
      <c r="R5">
        <v>34.94</v>
      </c>
      <c r="S5">
        <v>24.47</v>
      </c>
      <c r="T5">
        <v>10.469999999999999</v>
      </c>
      <c r="U5">
        <v>7.0504355250121929E-4</v>
      </c>
      <c r="Z5">
        <v>28.86</v>
      </c>
      <c r="AA5">
        <v>19.850000000000001</v>
      </c>
      <c r="AB5">
        <v>9.009999999999998</v>
      </c>
      <c r="AC5">
        <v>1.939633780150464E-3</v>
      </c>
    </row>
    <row r="7" spans="1:31" x14ac:dyDescent="0.35">
      <c r="A7" t="s">
        <v>20</v>
      </c>
      <c r="B7">
        <v>30.67</v>
      </c>
      <c r="C7">
        <v>23.09</v>
      </c>
      <c r="D7">
        <v>7.5800000000000018</v>
      </c>
      <c r="E7">
        <v>5.2262795108832449E-3</v>
      </c>
      <c r="F7">
        <v>6.0653810062910153E-3</v>
      </c>
      <c r="G7">
        <v>1.7616887776713317</v>
      </c>
      <c r="I7" t="s">
        <v>20</v>
      </c>
      <c r="J7">
        <v>27.81</v>
      </c>
      <c r="K7">
        <v>21.53</v>
      </c>
      <c r="L7">
        <v>6.2799999999999976</v>
      </c>
      <c r="M7">
        <v>1.2868609644805852E-2</v>
      </c>
      <c r="N7">
        <v>1.8631084966563825E-2</v>
      </c>
      <c r="O7">
        <v>2.4418264272956725</v>
      </c>
      <c r="Q7" t="s">
        <v>20</v>
      </c>
      <c r="R7">
        <v>32.549999999999997</v>
      </c>
      <c r="S7">
        <v>23.61</v>
      </c>
      <c r="T7">
        <v>8.9399999999999977</v>
      </c>
      <c r="U7">
        <v>2.0360659391428187E-3</v>
      </c>
      <c r="V7">
        <v>2.0293136875846524E-3</v>
      </c>
      <c r="W7">
        <v>2.7724716408556107</v>
      </c>
      <c r="Y7" t="s">
        <v>15</v>
      </c>
      <c r="Z7">
        <v>30.24</v>
      </c>
      <c r="AA7">
        <v>21.59</v>
      </c>
      <c r="AB7">
        <v>8.6499999999999986</v>
      </c>
      <c r="AC7">
        <v>2.4893762252329375E-3</v>
      </c>
      <c r="AD7">
        <v>3.3016183273513783E-3</v>
      </c>
      <c r="AE7">
        <v>1.9300082910866758</v>
      </c>
    </row>
    <row r="8" spans="1:31" x14ac:dyDescent="0.35">
      <c r="B8">
        <v>30.68</v>
      </c>
      <c r="C8">
        <v>23.27</v>
      </c>
      <c r="D8">
        <v>7.41</v>
      </c>
      <c r="E8">
        <v>5.8798701070744809E-3</v>
      </c>
      <c r="J8">
        <v>27.55</v>
      </c>
      <c r="K8">
        <v>21.87</v>
      </c>
      <c r="L8">
        <v>5.68</v>
      </c>
      <c r="M8">
        <v>1.9505164826587696E-2</v>
      </c>
      <c r="R8">
        <v>32.409999999999997</v>
      </c>
      <c r="S8">
        <v>23.55</v>
      </c>
      <c r="T8">
        <v>8.8599999999999959</v>
      </c>
      <c r="U8">
        <v>2.1521584294465117E-3</v>
      </c>
      <c r="Z8">
        <v>30.06</v>
      </c>
      <c r="AA8">
        <v>21.53</v>
      </c>
      <c r="AB8">
        <v>8.5299999999999976</v>
      </c>
      <c r="AC8">
        <v>2.7052919299041553E-3</v>
      </c>
    </row>
    <row r="9" spans="1:31" x14ac:dyDescent="0.35">
      <c r="B9">
        <v>30.51</v>
      </c>
      <c r="C9">
        <v>23.37</v>
      </c>
      <c r="D9">
        <v>7.1400000000000006</v>
      </c>
      <c r="E9">
        <v>7.0899934009153193E-3</v>
      </c>
      <c r="J9">
        <v>27.2</v>
      </c>
      <c r="K9">
        <v>21.79</v>
      </c>
      <c r="L9">
        <v>5.41</v>
      </c>
      <c r="M9">
        <v>2.3519480428297927E-2</v>
      </c>
      <c r="R9">
        <v>32.659999999999997</v>
      </c>
      <c r="S9">
        <v>23.62</v>
      </c>
      <c r="T9">
        <v>9.0399999999999956</v>
      </c>
      <c r="U9">
        <v>1.8997166941646267E-3</v>
      </c>
      <c r="Z9">
        <v>29.9</v>
      </c>
      <c r="AA9">
        <v>22.17</v>
      </c>
      <c r="AB9">
        <v>7.7299999999999969</v>
      </c>
      <c r="AC9">
        <v>4.7101868269170425E-3</v>
      </c>
    </row>
    <row r="11" spans="1:31" x14ac:dyDescent="0.35">
      <c r="A11" t="s">
        <v>21</v>
      </c>
      <c r="B11">
        <v>29.62</v>
      </c>
      <c r="C11">
        <v>21.81</v>
      </c>
      <c r="D11">
        <v>7.8100000000000023</v>
      </c>
      <c r="E11">
        <v>4.4561082651110254E-3</v>
      </c>
      <c r="F11">
        <v>5.3385559043798896E-3</v>
      </c>
      <c r="G11">
        <v>1.5505825629028644</v>
      </c>
      <c r="I11" t="s">
        <v>21</v>
      </c>
      <c r="J11">
        <v>26.38</v>
      </c>
      <c r="K11">
        <v>21.04</v>
      </c>
      <c r="L11">
        <v>5.34</v>
      </c>
      <c r="M11">
        <v>2.4688790995730542E-2</v>
      </c>
      <c r="N11">
        <v>2.9696163886925777E-2</v>
      </c>
      <c r="O11">
        <v>3.8920373074640358</v>
      </c>
      <c r="Q11" t="s">
        <v>21</v>
      </c>
      <c r="R11">
        <v>36.22</v>
      </c>
      <c r="S11">
        <v>27.01</v>
      </c>
      <c r="T11">
        <v>9.2099999999999973</v>
      </c>
      <c r="U11">
        <v>1.6885492798981785E-3</v>
      </c>
      <c r="V11">
        <v>1.4224818078608854E-3</v>
      </c>
      <c r="W11">
        <v>1.9434109650249969</v>
      </c>
      <c r="Y11" t="s">
        <v>16</v>
      </c>
      <c r="Z11">
        <v>29.95</v>
      </c>
      <c r="AA11">
        <v>22.95</v>
      </c>
      <c r="AB11">
        <v>7</v>
      </c>
      <c r="AC11">
        <v>7.8125E-3</v>
      </c>
      <c r="AD11">
        <v>4.3013199740360034E-3</v>
      </c>
      <c r="AE11">
        <v>2.5143982100335327</v>
      </c>
    </row>
    <row r="12" spans="1:31" x14ac:dyDescent="0.35">
      <c r="B12">
        <v>29.4</v>
      </c>
      <c r="C12">
        <v>21.74</v>
      </c>
      <c r="D12">
        <v>7.66</v>
      </c>
      <c r="E12">
        <v>4.9443616951964078E-3</v>
      </c>
      <c r="J12">
        <v>26.03</v>
      </c>
      <c r="K12">
        <v>21.4</v>
      </c>
      <c r="L12">
        <v>4.6300000000000026</v>
      </c>
      <c r="M12">
        <v>4.0386025957421565E-2</v>
      </c>
      <c r="R12">
        <v>36.47</v>
      </c>
      <c r="S12">
        <v>27.14</v>
      </c>
      <c r="T12">
        <v>9.3299999999999983</v>
      </c>
      <c r="U12">
        <v>1.5537821948338271E-3</v>
      </c>
      <c r="Z12">
        <v>29.72</v>
      </c>
      <c r="AA12">
        <v>21.59</v>
      </c>
      <c r="AB12">
        <v>8.129999999999999</v>
      </c>
      <c r="AC12">
        <v>3.5696541024586E-3</v>
      </c>
    </row>
    <row r="13" spans="1:31" x14ac:dyDescent="0.35">
      <c r="B13">
        <v>29.39</v>
      </c>
      <c r="C13">
        <v>22.15</v>
      </c>
      <c r="D13">
        <v>7.240000000000002</v>
      </c>
      <c r="E13">
        <v>6.6151977528322381E-3</v>
      </c>
      <c r="J13">
        <v>26.77</v>
      </c>
      <c r="K13">
        <v>21.39</v>
      </c>
      <c r="L13">
        <v>5.379999999999999</v>
      </c>
      <c r="M13">
        <v>2.4013674707625218E-2</v>
      </c>
      <c r="R13">
        <v>36.880000000000003</v>
      </c>
      <c r="S13">
        <v>26.95</v>
      </c>
      <c r="T13">
        <v>9.9300000000000033</v>
      </c>
      <c r="U13">
        <v>1.02511394885065E-3</v>
      </c>
      <c r="Z13">
        <v>30.94</v>
      </c>
      <c r="AA13">
        <v>21.58</v>
      </c>
      <c r="AB13">
        <v>9.360000000000003</v>
      </c>
      <c r="AC13">
        <v>1.5218058196494113E-3</v>
      </c>
    </row>
    <row r="16" spans="1:31" x14ac:dyDescent="0.35">
      <c r="B16" t="s">
        <v>6</v>
      </c>
      <c r="C16">
        <v>19.98</v>
      </c>
      <c r="D16">
        <v>6.9699999999999989</v>
      </c>
      <c r="E16">
        <v>7.976657232087455E-3</v>
      </c>
      <c r="F16">
        <v>8.9345772139441081E-3</v>
      </c>
      <c r="G16">
        <v>1</v>
      </c>
      <c r="J16" t="s">
        <v>9</v>
      </c>
      <c r="R16" t="s">
        <v>12</v>
      </c>
      <c r="Z16" t="s">
        <v>10</v>
      </c>
    </row>
    <row r="17" spans="1:31" x14ac:dyDescent="0.35">
      <c r="A17" t="s">
        <v>19</v>
      </c>
      <c r="B17">
        <v>26.95</v>
      </c>
      <c r="C17">
        <v>19.89</v>
      </c>
      <c r="D17">
        <v>7.0500000000000007</v>
      </c>
      <c r="E17">
        <v>7.5463775697253554E-3</v>
      </c>
      <c r="I17" t="s">
        <v>19</v>
      </c>
      <c r="J17">
        <v>20.85</v>
      </c>
      <c r="K17">
        <v>18.829999999999998</v>
      </c>
      <c r="L17">
        <v>2.0200000000000031</v>
      </c>
      <c r="M17">
        <v>0.24655817612333927</v>
      </c>
      <c r="N17">
        <v>0.19223654848004382</v>
      </c>
      <c r="O17">
        <v>1</v>
      </c>
      <c r="Q17" t="s">
        <v>19</v>
      </c>
      <c r="R17">
        <v>27.37</v>
      </c>
      <c r="S17">
        <v>20.28</v>
      </c>
      <c r="T17">
        <v>7.09</v>
      </c>
      <c r="U17">
        <v>7.3400214782344706E-3</v>
      </c>
      <c r="V17">
        <v>6.3938523846989899E-3</v>
      </c>
      <c r="W17">
        <v>1</v>
      </c>
      <c r="Y17" t="s">
        <v>14</v>
      </c>
      <c r="Z17">
        <v>26.92</v>
      </c>
      <c r="AA17">
        <v>19.96</v>
      </c>
      <c r="AB17">
        <v>6.9600000000000009</v>
      </c>
      <c r="AC17">
        <v>8.0321392707505164E-3</v>
      </c>
      <c r="AD17">
        <v>7.4041555716049395E-3</v>
      </c>
      <c r="AE17">
        <v>1</v>
      </c>
    </row>
    <row r="18" spans="1:31" x14ac:dyDescent="0.35">
      <c r="B18">
        <v>26.94</v>
      </c>
      <c r="C18">
        <v>19.87</v>
      </c>
      <c r="D18">
        <v>6.4699999999999989</v>
      </c>
      <c r="E18">
        <v>1.1280696840019514E-2</v>
      </c>
      <c r="J18">
        <v>21.11</v>
      </c>
      <c r="K18">
        <v>18.68</v>
      </c>
      <c r="L18">
        <v>2.4299999999999997</v>
      </c>
      <c r="M18">
        <v>0.1855654463286312</v>
      </c>
      <c r="R18">
        <v>27.57</v>
      </c>
      <c r="S18">
        <v>20.170000000000002</v>
      </c>
      <c r="T18">
        <v>7.3999999999999986</v>
      </c>
      <c r="U18">
        <v>5.9207678379312491E-3</v>
      </c>
      <c r="Z18">
        <v>26.94</v>
      </c>
      <c r="AA18">
        <v>19.809999999999999</v>
      </c>
      <c r="AB18">
        <v>7.1300000000000026</v>
      </c>
      <c r="AC18">
        <v>7.1393082049171818E-3</v>
      </c>
    </row>
    <row r="19" spans="1:31" x14ac:dyDescent="0.35">
      <c r="B19">
        <v>26.34</v>
      </c>
      <c r="J19">
        <v>21.23</v>
      </c>
      <c r="K19">
        <v>18.440000000000001</v>
      </c>
      <c r="L19">
        <v>2.7899999999999991</v>
      </c>
      <c r="M19">
        <v>0.14458602298816103</v>
      </c>
      <c r="R19">
        <v>27.63</v>
      </c>
      <c r="S19">
        <v>20.23</v>
      </c>
      <c r="T19">
        <v>7.3999999999999986</v>
      </c>
      <c r="U19">
        <v>5.9207678379312491E-3</v>
      </c>
      <c r="Z19">
        <v>27</v>
      </c>
      <c r="AA19">
        <v>19.850000000000001</v>
      </c>
      <c r="AB19">
        <v>7.1499999999999986</v>
      </c>
      <c r="AC19">
        <v>7.0410192391471222E-3</v>
      </c>
    </row>
    <row r="20" spans="1:31" x14ac:dyDescent="0.35">
      <c r="C20">
        <v>23.09</v>
      </c>
      <c r="D20">
        <v>5.8900000000000006</v>
      </c>
      <c r="E20">
        <v>1.6862941195381672E-2</v>
      </c>
      <c r="F20">
        <v>2.5493135704360816E-2</v>
      </c>
      <c r="G20">
        <v>2.8533119244382292</v>
      </c>
    </row>
    <row r="21" spans="1:31" x14ac:dyDescent="0.35">
      <c r="A21" t="s">
        <v>20</v>
      </c>
      <c r="B21">
        <v>28.98</v>
      </c>
      <c r="C21">
        <v>23.27</v>
      </c>
      <c r="D21">
        <v>5.91</v>
      </c>
      <c r="E21">
        <v>1.663078410083375E-2</v>
      </c>
      <c r="I21" t="s">
        <v>20</v>
      </c>
      <c r="J21">
        <v>23.25</v>
      </c>
      <c r="K21">
        <v>21.53</v>
      </c>
      <c r="L21">
        <v>1.7199999999999989</v>
      </c>
      <c r="M21">
        <v>0.30354872109876196</v>
      </c>
      <c r="N21">
        <v>0.87496540380411558</v>
      </c>
      <c r="O21">
        <v>4.5515039191152882</v>
      </c>
      <c r="Q21" t="s">
        <v>20</v>
      </c>
      <c r="R21">
        <v>29.42</v>
      </c>
      <c r="S21">
        <v>22.66</v>
      </c>
      <c r="T21">
        <v>6.7600000000000016</v>
      </c>
      <c r="U21">
        <v>9.2265051674181951E-3</v>
      </c>
      <c r="V21">
        <v>9.6912289935267206E-3</v>
      </c>
      <c r="W21">
        <v>1.5157104684991825</v>
      </c>
      <c r="Y21" t="s">
        <v>15</v>
      </c>
      <c r="Z21">
        <v>27.39</v>
      </c>
      <c r="AA21">
        <v>21.59</v>
      </c>
      <c r="AB21">
        <v>5.8000000000000007</v>
      </c>
      <c r="AC21">
        <v>1.7948411796828663E-2</v>
      </c>
      <c r="AD21">
        <v>1.9662614433640101E-2</v>
      </c>
      <c r="AE21">
        <v>2.6556187594229592</v>
      </c>
    </row>
    <row r="22" spans="1:31" x14ac:dyDescent="0.35">
      <c r="B22">
        <v>29.18</v>
      </c>
      <c r="C22">
        <v>23.37</v>
      </c>
      <c r="D22">
        <v>4.5399999999999991</v>
      </c>
      <c r="E22">
        <v>4.2985681816867023E-2</v>
      </c>
      <c r="J22">
        <v>22.24</v>
      </c>
      <c r="K22">
        <v>21.87</v>
      </c>
      <c r="L22">
        <v>0.36999999999999744</v>
      </c>
      <c r="M22">
        <v>0.77378249677119626</v>
      </c>
      <c r="R22">
        <v>29.26</v>
      </c>
      <c r="S22">
        <v>22.62</v>
      </c>
      <c r="T22">
        <v>6.6400000000000006</v>
      </c>
      <c r="U22">
        <v>1.002676482471019E-2</v>
      </c>
      <c r="Z22">
        <v>27.63</v>
      </c>
      <c r="AA22">
        <v>21.53</v>
      </c>
      <c r="AB22">
        <v>6.0999999999999979</v>
      </c>
      <c r="AC22">
        <v>1.4578640492762635E-2</v>
      </c>
    </row>
    <row r="23" spans="1:31" x14ac:dyDescent="0.35">
      <c r="B23">
        <v>27.91</v>
      </c>
      <c r="J23">
        <v>21.16</v>
      </c>
      <c r="K23">
        <v>21.79</v>
      </c>
      <c r="L23">
        <v>-0.62999999999999901</v>
      </c>
      <c r="M23">
        <v>1.5475649935423887</v>
      </c>
      <c r="R23">
        <v>29.28</v>
      </c>
      <c r="S23">
        <v>22.61</v>
      </c>
      <c r="T23">
        <v>6.6700000000000017</v>
      </c>
      <c r="U23">
        <v>9.8204169884517772E-3</v>
      </c>
      <c r="Z23">
        <v>27.41</v>
      </c>
      <c r="AA23">
        <v>22.17</v>
      </c>
      <c r="AB23">
        <v>5.2399999999999984</v>
      </c>
      <c r="AC23">
        <v>2.6460791011329005E-2</v>
      </c>
    </row>
    <row r="25" spans="1:31" x14ac:dyDescent="0.35">
      <c r="A25" t="s">
        <v>21</v>
      </c>
      <c r="B25">
        <v>27.45</v>
      </c>
      <c r="C25">
        <v>21.81</v>
      </c>
      <c r="D25">
        <v>5.6400000000000006</v>
      </c>
      <c r="E25">
        <v>2.0053529649420376E-2</v>
      </c>
      <c r="F25">
        <v>2.2330884795206955E-2</v>
      </c>
      <c r="G25">
        <v>2.4993778956160746</v>
      </c>
      <c r="I25" t="s">
        <v>21</v>
      </c>
      <c r="J25">
        <v>23.76</v>
      </c>
      <c r="K25">
        <v>21.04</v>
      </c>
      <c r="L25">
        <v>2.7200000000000024</v>
      </c>
      <c r="M25">
        <v>0.15177436054938062</v>
      </c>
      <c r="N25">
        <v>0.61916558313967585</v>
      </c>
      <c r="O25">
        <v>3.2208525799866394</v>
      </c>
      <c r="Q25" t="s">
        <v>21</v>
      </c>
      <c r="R25">
        <v>27.81</v>
      </c>
      <c r="S25">
        <v>21.15</v>
      </c>
      <c r="T25">
        <v>6.66</v>
      </c>
      <c r="U25">
        <v>9.8887233903928173E-3</v>
      </c>
      <c r="V25">
        <v>8.7446329125897629E-3</v>
      </c>
      <c r="W25">
        <v>1.3676626212885963</v>
      </c>
      <c r="Y25" t="s">
        <v>16</v>
      </c>
      <c r="Z25">
        <v>27.64</v>
      </c>
      <c r="AA25">
        <v>22.95</v>
      </c>
      <c r="AB25">
        <v>4.6900000000000013</v>
      </c>
      <c r="AC25">
        <v>3.8740865623093305E-2</v>
      </c>
      <c r="AD25">
        <v>2.3316763405563223E-2</v>
      </c>
      <c r="AE25">
        <v>3.1491455278145963</v>
      </c>
    </row>
    <row r="26" spans="1:31" x14ac:dyDescent="0.35">
      <c r="B26">
        <v>27.57</v>
      </c>
      <c r="C26">
        <v>21.74</v>
      </c>
      <c r="D26">
        <v>5.8300000000000018</v>
      </c>
      <c r="E26">
        <v>1.7579038823262623E-2</v>
      </c>
      <c r="J26">
        <v>22.88</v>
      </c>
      <c r="K26">
        <v>21.4</v>
      </c>
      <c r="L26">
        <v>1.4800000000000004</v>
      </c>
      <c r="M26">
        <v>0.35848881200395677</v>
      </c>
      <c r="R26">
        <v>27.98</v>
      </c>
      <c r="S26">
        <v>21.04</v>
      </c>
      <c r="T26">
        <v>6.9400000000000013</v>
      </c>
      <c r="U26">
        <v>8.1442637565712541E-3</v>
      </c>
      <c r="Z26">
        <v>27.69</v>
      </c>
      <c r="AA26">
        <v>21.59</v>
      </c>
      <c r="AB26">
        <v>6.1000000000000014</v>
      </c>
      <c r="AC26">
        <v>1.4578640492762607E-2</v>
      </c>
    </row>
    <row r="27" spans="1:31" x14ac:dyDescent="0.35">
      <c r="B27">
        <v>27.24</v>
      </c>
      <c r="C27">
        <v>22.15</v>
      </c>
      <c r="D27">
        <v>5.09</v>
      </c>
      <c r="E27">
        <v>2.9360085912937876E-2</v>
      </c>
      <c r="J27">
        <v>20.96</v>
      </c>
      <c r="K27">
        <v>21.39</v>
      </c>
      <c r="L27">
        <v>-0.42999999999999972</v>
      </c>
      <c r="M27">
        <v>1.34723357686569</v>
      </c>
      <c r="R27">
        <v>28.15</v>
      </c>
      <c r="S27">
        <v>21.22</v>
      </c>
      <c r="T27">
        <v>6.93</v>
      </c>
      <c r="U27">
        <v>8.2009115908052155E-3</v>
      </c>
      <c r="Z27">
        <v>27.49</v>
      </c>
      <c r="AA27">
        <v>21.58</v>
      </c>
      <c r="AB27">
        <v>5.91</v>
      </c>
      <c r="AC27">
        <v>1.663078410083375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topLeftCell="A16" workbookViewId="0">
      <selection activeCell="A19" sqref="A19:A23"/>
    </sheetView>
  </sheetViews>
  <sheetFormatPr defaultRowHeight="14.5" x14ac:dyDescent="0.35"/>
  <sheetData>
    <row r="1" spans="1:7" x14ac:dyDescent="0.35">
      <c r="E1" t="s">
        <v>11</v>
      </c>
    </row>
    <row r="2" spans="1:7" x14ac:dyDescent="0.35">
      <c r="B2" t="s">
        <v>17</v>
      </c>
      <c r="C2" t="s">
        <v>1</v>
      </c>
      <c r="D2" t="s">
        <v>2</v>
      </c>
      <c r="E2" t="s">
        <v>3</v>
      </c>
      <c r="F2" t="s">
        <v>4</v>
      </c>
      <c r="G2" t="s">
        <v>5</v>
      </c>
    </row>
    <row r="3" spans="1:7" x14ac:dyDescent="0.35">
      <c r="A3" t="s">
        <v>19</v>
      </c>
      <c r="B3">
        <v>27.81</v>
      </c>
      <c r="C3">
        <v>25.53</v>
      </c>
      <c r="D3">
        <v>-2.2799999999999976</v>
      </c>
      <c r="E3">
        <v>4.856779537580179</v>
      </c>
      <c r="F3">
        <v>5.8543298494131548</v>
      </c>
      <c r="G3">
        <v>1</v>
      </c>
    </row>
    <row r="4" spans="1:7" x14ac:dyDescent="0.35">
      <c r="B4">
        <v>27.78</v>
      </c>
      <c r="C4">
        <v>24.59</v>
      </c>
      <c r="D4">
        <v>-3.1900000000000013</v>
      </c>
      <c r="E4">
        <v>9.1261097269473979</v>
      </c>
    </row>
    <row r="5" spans="1:7" x14ac:dyDescent="0.35">
      <c r="B5">
        <v>27.35</v>
      </c>
      <c r="C5">
        <v>25.51</v>
      </c>
      <c r="D5">
        <v>-1.8399999999999999</v>
      </c>
      <c r="E5">
        <v>3.5801002837118894</v>
      </c>
    </row>
    <row r="7" spans="1:7" x14ac:dyDescent="0.35">
      <c r="A7" t="s">
        <v>21</v>
      </c>
      <c r="B7">
        <v>25.64</v>
      </c>
      <c r="C7">
        <v>23.67</v>
      </c>
      <c r="D7">
        <v>-1.9699999999999989</v>
      </c>
      <c r="E7">
        <v>3.9176811903477042</v>
      </c>
      <c r="F7">
        <v>4.5449913438907563</v>
      </c>
      <c r="G7">
        <v>0.77634698775067346</v>
      </c>
    </row>
    <row r="8" spans="1:7" x14ac:dyDescent="0.35">
      <c r="B8">
        <v>25.59</v>
      </c>
      <c r="C8">
        <v>23.35</v>
      </c>
      <c r="D8">
        <v>-2.2399999999999984</v>
      </c>
      <c r="E8">
        <v>4.7239706457181159</v>
      </c>
    </row>
    <row r="9" spans="1:7" x14ac:dyDescent="0.35">
      <c r="B9">
        <v>25.92</v>
      </c>
      <c r="C9">
        <v>23.6</v>
      </c>
      <c r="D9">
        <v>-2.3200000000000003</v>
      </c>
      <c r="E9">
        <v>4.9933221956064484</v>
      </c>
    </row>
    <row r="11" spans="1:7" x14ac:dyDescent="0.35">
      <c r="A11" t="s">
        <v>19</v>
      </c>
      <c r="B11">
        <v>27.84</v>
      </c>
      <c r="C11">
        <v>25.46</v>
      </c>
      <c r="D11">
        <v>-2.379999999999999</v>
      </c>
      <c r="E11">
        <v>5.2053674217677299</v>
      </c>
      <c r="F11">
        <v>8.8472242246679702</v>
      </c>
      <c r="G11">
        <v>1</v>
      </c>
    </row>
    <row r="12" spans="1:7" x14ac:dyDescent="0.35">
      <c r="B12">
        <v>28.04</v>
      </c>
      <c r="C12">
        <v>25.25</v>
      </c>
      <c r="D12">
        <v>-2.7899999999999991</v>
      </c>
      <c r="E12">
        <v>6.9162978504629171</v>
      </c>
    </row>
    <row r="13" spans="1:7" x14ac:dyDescent="0.35">
      <c r="B13">
        <v>27.99</v>
      </c>
      <c r="C13">
        <v>24.14</v>
      </c>
      <c r="D13">
        <v>-3.8499999999999979</v>
      </c>
      <c r="E13">
        <v>14.420007401773264</v>
      </c>
    </row>
    <row r="15" spans="1:7" x14ac:dyDescent="0.35">
      <c r="A15" t="s">
        <v>21</v>
      </c>
      <c r="B15">
        <v>26.93</v>
      </c>
      <c r="C15">
        <v>23.32</v>
      </c>
      <c r="D15">
        <v>-3.6099999999999994</v>
      </c>
      <c r="E15">
        <v>12.210073671684469</v>
      </c>
      <c r="F15">
        <v>5.7681224576484027</v>
      </c>
      <c r="G15">
        <v>0.65196973775861056</v>
      </c>
    </row>
    <row r="16" spans="1:7" x14ac:dyDescent="0.35">
      <c r="B16">
        <v>24.68</v>
      </c>
      <c r="C16">
        <v>24.55</v>
      </c>
      <c r="D16">
        <v>-0.12999999999999901</v>
      </c>
      <c r="E16">
        <v>1.0942937012607388</v>
      </c>
    </row>
    <row r="17" spans="1:7" x14ac:dyDescent="0.35">
      <c r="B17">
        <v>25.3</v>
      </c>
      <c r="C17">
        <v>23.3</v>
      </c>
      <c r="D17">
        <v>-2</v>
      </c>
      <c r="E17">
        <v>4</v>
      </c>
    </row>
    <row r="19" spans="1:7" x14ac:dyDescent="0.35">
      <c r="A19" t="s">
        <v>19</v>
      </c>
      <c r="B19">
        <v>23.46</v>
      </c>
      <c r="C19">
        <v>20.58</v>
      </c>
      <c r="D19">
        <v>-2.8800000000000026</v>
      </c>
      <c r="E19">
        <v>7.3615012049990129</v>
      </c>
      <c r="F19">
        <v>5.6796381493256733</v>
      </c>
      <c r="G19">
        <v>1</v>
      </c>
    </row>
    <row r="20" spans="1:7" x14ac:dyDescent="0.35">
      <c r="B20">
        <v>22.83</v>
      </c>
      <c r="C20">
        <v>20.05</v>
      </c>
      <c r="D20">
        <v>-2.7799999999999976</v>
      </c>
      <c r="E20">
        <v>6.8685234915020175</v>
      </c>
    </row>
    <row r="21" spans="1:7" x14ac:dyDescent="0.35">
      <c r="B21">
        <v>23.29</v>
      </c>
      <c r="C21">
        <v>21.8</v>
      </c>
      <c r="D21">
        <v>-1.4899999999999984</v>
      </c>
      <c r="E21">
        <v>2.8088897514759914</v>
      </c>
    </row>
    <row r="23" spans="1:7" x14ac:dyDescent="0.35">
      <c r="A23" t="s">
        <v>21</v>
      </c>
      <c r="B23">
        <v>24.31</v>
      </c>
      <c r="C23">
        <v>22.75</v>
      </c>
      <c r="D23">
        <v>-1.5599999999999987</v>
      </c>
      <c r="E23">
        <v>2.9485384345821997</v>
      </c>
      <c r="F23">
        <v>3.3969726489053458</v>
      </c>
      <c r="G23">
        <v>0.59809666735699674</v>
      </c>
    </row>
    <row r="24" spans="1:7" x14ac:dyDescent="0.35">
      <c r="B24">
        <v>23.88</v>
      </c>
      <c r="C24">
        <v>21.96</v>
      </c>
      <c r="D24">
        <v>-1.9199999999999982</v>
      </c>
      <c r="E24">
        <v>3.7842305869023787</v>
      </c>
    </row>
    <row r="25" spans="1:7" x14ac:dyDescent="0.35">
      <c r="B25">
        <v>23.7</v>
      </c>
      <c r="C25">
        <v>21.91</v>
      </c>
      <c r="D25">
        <v>-1.7899999999999991</v>
      </c>
      <c r="E25">
        <v>3.4581489252314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3"/>
  <sheetViews>
    <sheetView topLeftCell="A16" workbookViewId="0">
      <selection activeCell="Q17" sqref="Q17:Q21"/>
    </sheetView>
  </sheetViews>
  <sheetFormatPr defaultRowHeight="14.5" x14ac:dyDescent="0.35"/>
  <cols>
    <col min="2" max="2" width="12" customWidth="1"/>
    <col min="3" max="3" width="14.1796875" customWidth="1"/>
    <col min="10" max="10" width="13.54296875" customWidth="1"/>
    <col min="18" max="18" width="12" customWidth="1"/>
  </cols>
  <sheetData>
    <row r="2" spans="1:23" x14ac:dyDescent="0.35">
      <c r="E2" t="s">
        <v>11</v>
      </c>
      <c r="M2" t="s">
        <v>11</v>
      </c>
      <c r="U2" t="s">
        <v>11</v>
      </c>
    </row>
    <row r="3" spans="1:23" x14ac:dyDescent="0.35">
      <c r="B3" t="s">
        <v>7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J3" t="s">
        <v>0</v>
      </c>
      <c r="K3" t="s">
        <v>1</v>
      </c>
      <c r="L3" t="s">
        <v>2</v>
      </c>
      <c r="M3" t="s">
        <v>3</v>
      </c>
      <c r="N3" t="s">
        <v>4</v>
      </c>
      <c r="O3" t="s">
        <v>5</v>
      </c>
      <c r="R3" t="s">
        <v>13</v>
      </c>
      <c r="S3" t="s">
        <v>1</v>
      </c>
      <c r="T3" t="s">
        <v>2</v>
      </c>
      <c r="U3" t="s">
        <v>3</v>
      </c>
      <c r="V3" t="s">
        <v>4</v>
      </c>
      <c r="W3" t="s">
        <v>5</v>
      </c>
    </row>
    <row r="4" spans="1:23" x14ac:dyDescent="0.35">
      <c r="A4" t="s">
        <v>22</v>
      </c>
      <c r="B4">
        <v>30.6</v>
      </c>
      <c r="C4">
        <v>20.309999999999999</v>
      </c>
      <c r="D4">
        <v>10.290000000000003</v>
      </c>
      <c r="E4">
        <v>7.987324790603319E-4</v>
      </c>
      <c r="F4">
        <v>1.083196788438744E-3</v>
      </c>
      <c r="G4">
        <v>1</v>
      </c>
      <c r="I4" t="s">
        <v>22</v>
      </c>
      <c r="J4">
        <v>29.42</v>
      </c>
      <c r="K4">
        <v>19.96</v>
      </c>
      <c r="L4">
        <v>9.4600000000000009</v>
      </c>
      <c r="M4">
        <v>1.419895036445615E-3</v>
      </c>
      <c r="N4">
        <v>1.7106757222749693E-3</v>
      </c>
      <c r="O4">
        <v>1</v>
      </c>
      <c r="Q4" t="s">
        <v>22</v>
      </c>
      <c r="R4">
        <v>35.840000000000003</v>
      </c>
      <c r="S4">
        <v>23.86</v>
      </c>
      <c r="T4">
        <v>11.980000000000004</v>
      </c>
      <c r="U4">
        <v>2.4754870112061203E-4</v>
      </c>
      <c r="V4">
        <v>2.3552519388993109E-4</v>
      </c>
      <c r="W4">
        <v>1</v>
      </c>
    </row>
    <row r="5" spans="1:23" x14ac:dyDescent="0.35">
      <c r="B5">
        <v>30.62</v>
      </c>
      <c r="C5">
        <v>20.86</v>
      </c>
      <c r="D5">
        <v>9.7600000000000016</v>
      </c>
      <c r="E5">
        <v>1.153313145927275E-3</v>
      </c>
      <c r="J5">
        <v>28.95</v>
      </c>
      <c r="K5">
        <v>19.809999999999999</v>
      </c>
      <c r="L5">
        <v>9.14</v>
      </c>
      <c r="M5">
        <v>1.7724983502288294E-3</v>
      </c>
      <c r="R5">
        <v>35.770000000000003</v>
      </c>
      <c r="S5">
        <v>23.73</v>
      </c>
      <c r="T5">
        <v>12.040000000000003</v>
      </c>
      <c r="U5">
        <v>2.3746458677057701E-4</v>
      </c>
    </row>
    <row r="6" spans="1:23" x14ac:dyDescent="0.35">
      <c r="B6">
        <v>30.45</v>
      </c>
      <c r="C6">
        <v>20.86</v>
      </c>
      <c r="D6">
        <v>9.59</v>
      </c>
      <c r="E6">
        <v>1.2975447403286251E-3</v>
      </c>
      <c r="J6">
        <v>28.86</v>
      </c>
      <c r="K6">
        <v>19.850000000000001</v>
      </c>
      <c r="L6">
        <v>9.009999999999998</v>
      </c>
      <c r="M6">
        <v>1.939633780150464E-3</v>
      </c>
      <c r="R6">
        <v>35.94</v>
      </c>
      <c r="S6">
        <v>23.8</v>
      </c>
      <c r="T6">
        <v>12.139999999999997</v>
      </c>
      <c r="U6">
        <v>2.2156229377860422E-4</v>
      </c>
    </row>
    <row r="8" spans="1:23" x14ac:dyDescent="0.35">
      <c r="A8" t="s">
        <v>23</v>
      </c>
      <c r="B8">
        <v>34.01</v>
      </c>
      <c r="C8">
        <v>24.69</v>
      </c>
      <c r="D8">
        <v>9.3199999999999967</v>
      </c>
      <c r="E8">
        <v>1.5645896046672339E-3</v>
      </c>
      <c r="F8">
        <v>1.5196501322604537E-3</v>
      </c>
      <c r="G8">
        <v>1.4029307956597505</v>
      </c>
      <c r="I8" t="s">
        <v>23</v>
      </c>
      <c r="J8">
        <v>27.81</v>
      </c>
      <c r="K8">
        <v>19.239999999999998</v>
      </c>
      <c r="L8">
        <v>8.57</v>
      </c>
      <c r="M8">
        <v>2.6313155798158012E-3</v>
      </c>
      <c r="N8">
        <v>2.7643038475702046E-3</v>
      </c>
      <c r="O8">
        <v>1.6159134145506264</v>
      </c>
      <c r="Q8" t="s">
        <v>23</v>
      </c>
      <c r="R8">
        <v>31.69</v>
      </c>
      <c r="S8">
        <v>20.71</v>
      </c>
      <c r="T8">
        <v>10.98</v>
      </c>
      <c r="U8">
        <v>4.9509740224122493E-4</v>
      </c>
      <c r="V8">
        <v>4.4872008516576675E-4</v>
      </c>
      <c r="W8">
        <v>1.9051893249919958</v>
      </c>
    </row>
    <row r="9" spans="1:23" x14ac:dyDescent="0.35">
      <c r="B9">
        <v>34.01</v>
      </c>
      <c r="C9">
        <v>24.56</v>
      </c>
      <c r="D9">
        <v>9.4499999999999993</v>
      </c>
      <c r="E9">
        <v>1.4297711874469007E-3</v>
      </c>
      <c r="J9">
        <v>27.78</v>
      </c>
      <c r="K9">
        <v>19.350000000000001</v>
      </c>
      <c r="L9">
        <v>8.43</v>
      </c>
      <c r="M9">
        <v>2.8994600988848621E-3</v>
      </c>
      <c r="R9">
        <v>31.65</v>
      </c>
      <c r="S9">
        <v>20.68</v>
      </c>
      <c r="T9">
        <v>10.969999999999999</v>
      </c>
      <c r="U9">
        <v>4.9854107700546583E-4</v>
      </c>
    </row>
    <row r="10" spans="1:23" x14ac:dyDescent="0.35">
      <c r="B10">
        <v>34.090000000000003</v>
      </c>
      <c r="C10">
        <v>24.77</v>
      </c>
      <c r="D10">
        <v>9.3200000000000038</v>
      </c>
      <c r="E10">
        <v>1.564589604667227E-3</v>
      </c>
      <c r="J10">
        <v>27.87</v>
      </c>
      <c r="K10">
        <v>19.37</v>
      </c>
      <c r="L10">
        <v>8.5</v>
      </c>
      <c r="M10">
        <v>2.7621358640099515E-3</v>
      </c>
      <c r="R10">
        <v>31.97</v>
      </c>
      <c r="S10">
        <v>20.5</v>
      </c>
      <c r="T10">
        <v>11.469999999999999</v>
      </c>
      <c r="U10">
        <v>3.5252177625060964E-4</v>
      </c>
    </row>
    <row r="15" spans="1:23" x14ac:dyDescent="0.35">
      <c r="E15" t="s">
        <v>11</v>
      </c>
      <c r="M15" t="s">
        <v>11</v>
      </c>
      <c r="U15" t="s">
        <v>11</v>
      </c>
    </row>
    <row r="16" spans="1:23" x14ac:dyDescent="0.35">
      <c r="B16" t="s">
        <v>9</v>
      </c>
      <c r="C16" t="s">
        <v>1</v>
      </c>
      <c r="D16" t="s">
        <v>2</v>
      </c>
      <c r="E16" t="s">
        <v>3</v>
      </c>
      <c r="F16" t="s">
        <v>4</v>
      </c>
      <c r="G16" t="s">
        <v>5</v>
      </c>
      <c r="J16" t="s">
        <v>6</v>
      </c>
      <c r="K16" t="s">
        <v>1</v>
      </c>
      <c r="L16" t="s">
        <v>2</v>
      </c>
      <c r="M16" t="s">
        <v>3</v>
      </c>
      <c r="N16" t="s">
        <v>4</v>
      </c>
      <c r="O16" t="s">
        <v>5</v>
      </c>
      <c r="R16" t="s">
        <v>12</v>
      </c>
      <c r="S16" t="s">
        <v>1</v>
      </c>
      <c r="T16" t="s">
        <v>2</v>
      </c>
      <c r="U16" t="s">
        <v>3</v>
      </c>
      <c r="V16" t="s">
        <v>4</v>
      </c>
      <c r="W16" t="s">
        <v>5</v>
      </c>
    </row>
    <row r="17" spans="1:23" x14ac:dyDescent="0.35">
      <c r="A17" t="s">
        <v>22</v>
      </c>
      <c r="B17">
        <v>27.02</v>
      </c>
      <c r="C17">
        <v>20.309999999999999</v>
      </c>
      <c r="D17">
        <v>6.7100000000000009</v>
      </c>
      <c r="E17">
        <v>9.5518771694692774E-3</v>
      </c>
      <c r="F17">
        <v>1.2194964214595698E-2</v>
      </c>
      <c r="G17">
        <v>1</v>
      </c>
      <c r="I17" t="s">
        <v>22</v>
      </c>
      <c r="J17">
        <v>26.92</v>
      </c>
      <c r="K17">
        <v>19.96</v>
      </c>
      <c r="L17">
        <v>6.9600000000000009</v>
      </c>
      <c r="M17">
        <v>8.0321392707505164E-3</v>
      </c>
      <c r="N17">
        <v>7.4041555716049395E-3</v>
      </c>
      <c r="O17">
        <v>1</v>
      </c>
      <c r="Q17" t="s">
        <v>22</v>
      </c>
      <c r="R17">
        <v>31.87</v>
      </c>
      <c r="S17">
        <v>23.86</v>
      </c>
      <c r="T17">
        <v>8.0100000000000016</v>
      </c>
      <c r="U17">
        <v>3.8792675603009177E-3</v>
      </c>
      <c r="V17">
        <v>4.088957487881747E-3</v>
      </c>
      <c r="W17">
        <v>1</v>
      </c>
    </row>
    <row r="18" spans="1:23" x14ac:dyDescent="0.35">
      <c r="B18">
        <v>27.02</v>
      </c>
      <c r="C18">
        <v>20.86</v>
      </c>
      <c r="D18">
        <v>6.16</v>
      </c>
      <c r="E18">
        <v>1.3984766733249563E-2</v>
      </c>
      <c r="J18">
        <v>26.94</v>
      </c>
      <c r="K18">
        <v>19.809999999999999</v>
      </c>
      <c r="L18">
        <v>7.1300000000000026</v>
      </c>
      <c r="M18">
        <v>7.1393082049171818E-3</v>
      </c>
      <c r="R18">
        <v>31.42</v>
      </c>
      <c r="S18">
        <v>23.73</v>
      </c>
      <c r="T18">
        <v>7.6900000000000013</v>
      </c>
      <c r="U18">
        <v>4.842608202886664E-3</v>
      </c>
    </row>
    <row r="19" spans="1:23" x14ac:dyDescent="0.35">
      <c r="B19">
        <v>27.12</v>
      </c>
      <c r="C19">
        <v>20.86</v>
      </c>
      <c r="D19">
        <v>6.2600000000000016</v>
      </c>
      <c r="E19">
        <v>1.3048248741068256E-2</v>
      </c>
      <c r="J19">
        <v>27</v>
      </c>
      <c r="K19">
        <v>19.850000000000001</v>
      </c>
      <c r="L19">
        <v>7.1499999999999986</v>
      </c>
      <c r="M19">
        <v>7.0410192391471222E-3</v>
      </c>
      <c r="R19">
        <v>31.94</v>
      </c>
      <c r="S19">
        <v>23.8</v>
      </c>
      <c r="T19">
        <v>8.14</v>
      </c>
      <c r="U19">
        <v>3.5449967004576597E-3</v>
      </c>
    </row>
    <row r="21" spans="1:23" x14ac:dyDescent="0.35">
      <c r="A21" t="s">
        <v>23</v>
      </c>
      <c r="B21">
        <v>30.85</v>
      </c>
      <c r="C21">
        <v>24.69</v>
      </c>
      <c r="D21">
        <v>6.16</v>
      </c>
      <c r="E21">
        <v>1.3984766733249563E-2</v>
      </c>
      <c r="F21">
        <v>2.1241636362426691E-2</v>
      </c>
      <c r="G21">
        <v>1.7418367113372393</v>
      </c>
      <c r="I21" t="s">
        <v>23</v>
      </c>
      <c r="J21">
        <v>25.39</v>
      </c>
      <c r="K21">
        <v>19.239999999999998</v>
      </c>
      <c r="L21">
        <v>6.1500000000000021</v>
      </c>
      <c r="M21">
        <v>1.4082038478294208E-2</v>
      </c>
      <c r="N21">
        <v>1.3985437091209975E-2</v>
      </c>
      <c r="O21">
        <v>1.8888632141718309</v>
      </c>
      <c r="Q21" t="s">
        <v>23</v>
      </c>
      <c r="R21">
        <v>28.01</v>
      </c>
      <c r="S21">
        <v>20.71</v>
      </c>
      <c r="T21">
        <v>7.3000000000000007</v>
      </c>
      <c r="U21">
        <v>6.3457218465330862E-3</v>
      </c>
      <c r="V21">
        <v>6.4035243770260535E-3</v>
      </c>
      <c r="W21">
        <v>1.5660530577791236</v>
      </c>
    </row>
    <row r="22" spans="1:23" x14ac:dyDescent="0.35">
      <c r="B22">
        <v>29.93</v>
      </c>
      <c r="C22">
        <v>24.56</v>
      </c>
      <c r="D22">
        <v>5.370000000000001</v>
      </c>
      <c r="E22">
        <v>2.4180703024099828E-2</v>
      </c>
      <c r="J22">
        <v>25.5</v>
      </c>
      <c r="K22">
        <v>19.350000000000001</v>
      </c>
      <c r="L22">
        <v>6.1499999999999986</v>
      </c>
      <c r="M22">
        <v>1.4082038478294234E-2</v>
      </c>
      <c r="R22">
        <v>27.85</v>
      </c>
      <c r="S22">
        <v>20.68</v>
      </c>
      <c r="T22">
        <v>7.1700000000000017</v>
      </c>
      <c r="U22">
        <v>6.9440834466138251E-3</v>
      </c>
    </row>
    <row r="23" spans="1:23" x14ac:dyDescent="0.35">
      <c r="B23">
        <v>30.06</v>
      </c>
      <c r="C23">
        <v>24.77</v>
      </c>
      <c r="D23">
        <v>5.2899999999999991</v>
      </c>
      <c r="E23">
        <v>2.5559439329930676E-2</v>
      </c>
      <c r="J23">
        <v>25.55</v>
      </c>
      <c r="K23">
        <v>19.37</v>
      </c>
      <c r="L23">
        <v>6.18</v>
      </c>
      <c r="M23">
        <v>1.3792234317041484E-2</v>
      </c>
      <c r="R23">
        <v>27.9</v>
      </c>
      <c r="S23">
        <v>20.5</v>
      </c>
      <c r="T23">
        <v>7.3999999999999986</v>
      </c>
      <c r="U23">
        <v>5.920767837931249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workbookViewId="0">
      <selection activeCell="R2" sqref="R2"/>
    </sheetView>
  </sheetViews>
  <sheetFormatPr defaultRowHeight="14.5" x14ac:dyDescent="0.35"/>
  <cols>
    <col min="1" max="1" width="12.453125" customWidth="1"/>
    <col min="2" max="2" width="13.7265625" customWidth="1"/>
    <col min="9" max="9" width="12.81640625" customWidth="1"/>
    <col min="10" max="10" width="13" customWidth="1"/>
    <col min="17" max="17" width="10.81640625" customWidth="1"/>
    <col min="18" max="18" width="12.26953125" customWidth="1"/>
  </cols>
  <sheetData>
    <row r="1" spans="1:23" x14ac:dyDescent="0.35">
      <c r="E1" t="s">
        <v>11</v>
      </c>
      <c r="M1" t="s">
        <v>11</v>
      </c>
      <c r="U1" t="s">
        <v>11</v>
      </c>
    </row>
    <row r="2" spans="1:23" x14ac:dyDescent="0.35">
      <c r="B2" t="s">
        <v>26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J2" t="s">
        <v>18</v>
      </c>
      <c r="K2" t="s">
        <v>1</v>
      </c>
      <c r="L2" t="s">
        <v>2</v>
      </c>
      <c r="M2" t="s">
        <v>3</v>
      </c>
      <c r="N2" t="s">
        <v>4</v>
      </c>
      <c r="O2" t="s">
        <v>5</v>
      </c>
      <c r="R2" t="s">
        <v>17</v>
      </c>
      <c r="S2" t="s">
        <v>1</v>
      </c>
      <c r="T2" t="s">
        <v>2</v>
      </c>
      <c r="U2" t="s">
        <v>3</v>
      </c>
      <c r="V2" t="s">
        <v>4</v>
      </c>
      <c r="W2" t="s">
        <v>5</v>
      </c>
    </row>
    <row r="3" spans="1:23" x14ac:dyDescent="0.35">
      <c r="A3" t="s">
        <v>24</v>
      </c>
      <c r="B3">
        <v>30.34</v>
      </c>
      <c r="C3">
        <v>28.15</v>
      </c>
      <c r="D3">
        <v>-2.1900000000000013</v>
      </c>
      <c r="E3">
        <v>4.563054863473698</v>
      </c>
      <c r="F3">
        <v>4.0195588345220559</v>
      </c>
      <c r="G3">
        <v>1</v>
      </c>
      <c r="I3" t="s">
        <v>24</v>
      </c>
      <c r="J3">
        <v>30.12</v>
      </c>
      <c r="K3">
        <v>28.15</v>
      </c>
      <c r="L3">
        <v>-1.9700000000000024</v>
      </c>
      <c r="M3">
        <v>3.9176811903477136</v>
      </c>
      <c r="N3">
        <v>5.1449167127551778</v>
      </c>
      <c r="O3">
        <v>1</v>
      </c>
      <c r="Q3" t="s">
        <v>24</v>
      </c>
      <c r="R3">
        <v>25.64</v>
      </c>
      <c r="S3">
        <v>23.67</v>
      </c>
      <c r="T3">
        <v>-1.9699999999999989</v>
      </c>
      <c r="U3">
        <v>3.9176811903477042</v>
      </c>
      <c r="V3">
        <v>6.2094320757595725</v>
      </c>
      <c r="W3">
        <v>1</v>
      </c>
    </row>
    <row r="4" spans="1:23" x14ac:dyDescent="0.35">
      <c r="B4">
        <v>29.93</v>
      </c>
      <c r="C4">
        <v>27.97</v>
      </c>
      <c r="D4">
        <v>-1.9600000000000009</v>
      </c>
      <c r="E4">
        <v>3.8906197896491439</v>
      </c>
      <c r="J4">
        <v>30.54</v>
      </c>
      <c r="K4">
        <v>27.97</v>
      </c>
      <c r="L4">
        <v>-2.5700000000000003</v>
      </c>
      <c r="M4">
        <v>5.9380942825161966</v>
      </c>
      <c r="R4">
        <v>25.59</v>
      </c>
      <c r="S4">
        <v>23.35</v>
      </c>
      <c r="T4">
        <v>-2.2399999999999984</v>
      </c>
      <c r="U4">
        <v>4.7239706457181159</v>
      </c>
    </row>
    <row r="5" spans="1:23" x14ac:dyDescent="0.35">
      <c r="B5">
        <v>29.92</v>
      </c>
      <c r="C5">
        <v>28.07</v>
      </c>
      <c r="D5">
        <v>-1.8500000000000014</v>
      </c>
      <c r="E5">
        <v>3.6050018504433248</v>
      </c>
      <c r="J5">
        <v>30.55</v>
      </c>
      <c r="K5">
        <v>28.07</v>
      </c>
      <c r="L5">
        <v>-2.4800000000000004</v>
      </c>
      <c r="M5">
        <v>5.5789746654016223</v>
      </c>
      <c r="R5">
        <v>25.92</v>
      </c>
      <c r="S5">
        <v>22.6</v>
      </c>
      <c r="T5">
        <v>-3.3200000000000003</v>
      </c>
      <c r="U5">
        <v>9.986644391212895</v>
      </c>
    </row>
    <row r="7" spans="1:23" ht="16.5" x14ac:dyDescent="0.35">
      <c r="A7" t="s">
        <v>25</v>
      </c>
      <c r="B7">
        <v>27.2</v>
      </c>
      <c r="C7">
        <v>25.97</v>
      </c>
      <c r="D7">
        <v>-1.2300000000000004</v>
      </c>
      <c r="E7">
        <v>2.3456698984637581</v>
      </c>
      <c r="F7">
        <v>2.4786956938921993</v>
      </c>
      <c r="G7">
        <v>0.61665864238728774</v>
      </c>
      <c r="I7" t="s">
        <v>25</v>
      </c>
      <c r="J7">
        <v>26.36</v>
      </c>
      <c r="K7">
        <v>25.97</v>
      </c>
      <c r="L7">
        <v>-0.39000000000000057</v>
      </c>
      <c r="M7">
        <v>1.3103934038583638</v>
      </c>
      <c r="N7">
        <v>1.4281796883344287</v>
      </c>
      <c r="O7">
        <v>0.2775904388877109</v>
      </c>
      <c r="Q7" t="s">
        <v>25</v>
      </c>
      <c r="R7">
        <v>25.67</v>
      </c>
      <c r="S7">
        <v>22.99</v>
      </c>
      <c r="T7">
        <v>-2.6800000000000033</v>
      </c>
      <c r="U7">
        <v>6.4085590207169902</v>
      </c>
      <c r="V7">
        <v>13.584833175872276</v>
      </c>
      <c r="W7">
        <v>2.1877738592076481</v>
      </c>
    </row>
    <row r="8" spans="1:23" x14ac:dyDescent="0.35">
      <c r="B8">
        <v>27.18</v>
      </c>
      <c r="C8">
        <v>25.99</v>
      </c>
      <c r="D8">
        <v>-1.1900000000000013</v>
      </c>
      <c r="E8">
        <v>2.281527431736849</v>
      </c>
      <c r="J8">
        <v>26.36</v>
      </c>
      <c r="K8">
        <v>25.99</v>
      </c>
      <c r="L8">
        <v>-0.37000000000000099</v>
      </c>
      <c r="M8">
        <v>1.2923528306374932</v>
      </c>
      <c r="R8">
        <v>26.18</v>
      </c>
      <c r="S8">
        <v>21.41</v>
      </c>
      <c r="T8">
        <v>-4.7699999999999996</v>
      </c>
      <c r="U8">
        <v>27.284316536574604</v>
      </c>
    </row>
    <row r="9" spans="1:23" x14ac:dyDescent="0.35">
      <c r="B9">
        <v>27.33</v>
      </c>
      <c r="C9">
        <v>25.84</v>
      </c>
      <c r="D9">
        <v>-1.4899999999999984</v>
      </c>
      <c r="E9">
        <v>2.8088897514759914</v>
      </c>
      <c r="J9">
        <v>26.59</v>
      </c>
      <c r="K9">
        <v>25.84</v>
      </c>
      <c r="L9">
        <v>-0.75</v>
      </c>
      <c r="M9">
        <v>1.681792830507429</v>
      </c>
      <c r="R9">
        <v>25.13</v>
      </c>
      <c r="S9">
        <v>22.31</v>
      </c>
      <c r="T9">
        <v>-2.8200000000000003</v>
      </c>
      <c r="U9">
        <v>7.0616239703252397</v>
      </c>
    </row>
    <row r="11" spans="1:23" x14ac:dyDescent="0.35">
      <c r="A11" t="s">
        <v>24</v>
      </c>
      <c r="B11">
        <v>28.04</v>
      </c>
      <c r="C11">
        <v>25.6</v>
      </c>
      <c r="D11">
        <v>-2.4399999999999977</v>
      </c>
      <c r="E11">
        <v>5.4264173097906792</v>
      </c>
      <c r="F11">
        <v>4.9474828174977867</v>
      </c>
      <c r="G11">
        <v>1</v>
      </c>
      <c r="I11" t="s">
        <v>24</v>
      </c>
      <c r="J11">
        <v>26.92</v>
      </c>
      <c r="K11">
        <v>19.96</v>
      </c>
      <c r="L11">
        <v>6.9600000000000009</v>
      </c>
      <c r="M11">
        <v>8.0321392707505164E-3</v>
      </c>
      <c r="N11">
        <v>7.4041555716049395E-3</v>
      </c>
      <c r="O11">
        <v>1</v>
      </c>
      <c r="Q11" t="s">
        <v>24</v>
      </c>
      <c r="R11">
        <v>26.95</v>
      </c>
      <c r="S11">
        <v>25.53</v>
      </c>
      <c r="T11">
        <v>-1.4199999999999982</v>
      </c>
      <c r="U11">
        <v>2.6758551095722205</v>
      </c>
      <c r="V11">
        <v>2.4729216831580563</v>
      </c>
      <c r="W11">
        <v>1</v>
      </c>
    </row>
    <row r="12" spans="1:23" x14ac:dyDescent="0.35">
      <c r="B12">
        <v>28.47</v>
      </c>
      <c r="C12">
        <v>25.99</v>
      </c>
      <c r="D12">
        <v>-2.4800000000000004</v>
      </c>
      <c r="E12">
        <v>5.5789746654016223</v>
      </c>
      <c r="J12">
        <v>26.94</v>
      </c>
      <c r="K12">
        <v>19.809999999999999</v>
      </c>
      <c r="L12">
        <v>7.1300000000000026</v>
      </c>
      <c r="M12">
        <v>7.1393082049171818E-3</v>
      </c>
      <c r="R12">
        <v>26.17</v>
      </c>
      <c r="S12">
        <v>24.59</v>
      </c>
      <c r="T12">
        <v>-1.5800000000000018</v>
      </c>
      <c r="U12">
        <v>2.9896984972698801</v>
      </c>
    </row>
    <row r="13" spans="1:23" x14ac:dyDescent="0.35">
      <c r="B13">
        <v>28.07</v>
      </c>
      <c r="C13">
        <v>26.13</v>
      </c>
      <c r="D13">
        <v>-1.9400000000000013</v>
      </c>
      <c r="E13">
        <v>3.8370564773010605</v>
      </c>
      <c r="J13">
        <v>27</v>
      </c>
      <c r="K13">
        <v>19.850000000000001</v>
      </c>
      <c r="L13">
        <v>7.1499999999999986</v>
      </c>
      <c r="M13">
        <v>7.0410192391471222E-3</v>
      </c>
      <c r="R13">
        <v>26.32</v>
      </c>
      <c r="S13">
        <v>25.51</v>
      </c>
      <c r="T13">
        <v>-0.80999999999999872</v>
      </c>
      <c r="U13">
        <v>1.7532114426320686</v>
      </c>
    </row>
    <row r="15" spans="1:23" ht="16.5" x14ac:dyDescent="0.35">
      <c r="A15" t="s">
        <v>25</v>
      </c>
      <c r="B15">
        <v>26.5</v>
      </c>
      <c r="C15">
        <v>24.87</v>
      </c>
      <c r="D15">
        <v>-1.629999999999999</v>
      </c>
      <c r="E15">
        <v>3.095129987084777</v>
      </c>
      <c r="F15">
        <v>3.7749935662154517</v>
      </c>
      <c r="G15">
        <v>0.76301297153866077</v>
      </c>
      <c r="I15" t="s">
        <v>25</v>
      </c>
      <c r="J15">
        <v>26.91</v>
      </c>
      <c r="K15">
        <v>20.170000000000002</v>
      </c>
      <c r="L15">
        <v>6.7399999999999984</v>
      </c>
      <c r="M15">
        <v>9.3553023798353899E-3</v>
      </c>
      <c r="N15">
        <v>1.2145672778239395E-2</v>
      </c>
      <c r="O15">
        <v>0.52089874426317329</v>
      </c>
      <c r="Q15" t="s">
        <v>25</v>
      </c>
      <c r="R15">
        <v>24.89</v>
      </c>
      <c r="S15">
        <v>22.41</v>
      </c>
      <c r="T15">
        <v>-2.4800000000000004</v>
      </c>
      <c r="U15">
        <v>5.5789746654016223</v>
      </c>
      <c r="V15">
        <v>5.685835606787176</v>
      </c>
      <c r="W15">
        <v>2.2992380411845685</v>
      </c>
    </row>
    <row r="16" spans="1:23" x14ac:dyDescent="0.35">
      <c r="B16">
        <v>26.88</v>
      </c>
      <c r="C16">
        <v>24.89</v>
      </c>
      <c r="D16">
        <v>-1.9899999999999984</v>
      </c>
      <c r="E16">
        <v>3.9723699817481388</v>
      </c>
      <c r="J16">
        <v>26.36</v>
      </c>
      <c r="K16">
        <v>20.25</v>
      </c>
      <c r="L16">
        <v>6.1099999999999994</v>
      </c>
      <c r="M16">
        <v>1.4477938467037059E-2</v>
      </c>
      <c r="R16">
        <v>24.78</v>
      </c>
      <c r="S16">
        <v>22.31</v>
      </c>
      <c r="T16">
        <v>-2.4700000000000024</v>
      </c>
      <c r="U16">
        <v>5.5404378724437082</v>
      </c>
    </row>
    <row r="17" spans="1:23" x14ac:dyDescent="0.35">
      <c r="B17">
        <v>26.83</v>
      </c>
      <c r="C17">
        <v>24.74</v>
      </c>
      <c r="D17">
        <v>-2.09</v>
      </c>
      <c r="E17">
        <v>4.2574807298134392</v>
      </c>
      <c r="J17">
        <v>26.88</v>
      </c>
      <c r="K17">
        <v>20.57</v>
      </c>
      <c r="L17">
        <v>6.3099999999999987</v>
      </c>
      <c r="M17">
        <v>1.2603777487845736E-2</v>
      </c>
      <c r="R17">
        <v>24.97</v>
      </c>
      <c r="S17">
        <v>22.4</v>
      </c>
      <c r="T17">
        <v>-2.5700000000000003</v>
      </c>
      <c r="U17">
        <v>5.9380942825161966</v>
      </c>
    </row>
    <row r="19" spans="1:23" x14ac:dyDescent="0.35">
      <c r="A19" t="s">
        <v>24</v>
      </c>
      <c r="B19">
        <v>29.42</v>
      </c>
      <c r="C19">
        <v>19.96</v>
      </c>
      <c r="D19">
        <v>9.4600000000000009</v>
      </c>
      <c r="E19">
        <v>1.419895036445615E-3</v>
      </c>
      <c r="F19">
        <v>1.7106757222749693E-3</v>
      </c>
      <c r="G19">
        <v>1</v>
      </c>
      <c r="I19" t="s">
        <v>24</v>
      </c>
      <c r="J19">
        <v>29.26</v>
      </c>
      <c r="K19">
        <v>25.6</v>
      </c>
      <c r="L19">
        <v>-3.66</v>
      </c>
      <c r="M19">
        <v>12.640660989814036</v>
      </c>
      <c r="N19">
        <v>9.5453293622828266</v>
      </c>
      <c r="O19">
        <v>1</v>
      </c>
      <c r="Q19" t="s">
        <v>24</v>
      </c>
      <c r="R19">
        <v>22.58</v>
      </c>
      <c r="S19">
        <v>20.58</v>
      </c>
      <c r="T19">
        <v>-2</v>
      </c>
      <c r="U19">
        <v>4</v>
      </c>
      <c r="V19">
        <v>4.8401702368496009</v>
      </c>
      <c r="W19">
        <v>1</v>
      </c>
    </row>
    <row r="20" spans="1:23" x14ac:dyDescent="0.35">
      <c r="B20">
        <v>28.95</v>
      </c>
      <c r="C20">
        <v>19.809999999999999</v>
      </c>
      <c r="D20">
        <v>9.14</v>
      </c>
      <c r="E20">
        <v>1.7724983502288294E-3</v>
      </c>
      <c r="J20">
        <v>29.1</v>
      </c>
      <c r="K20">
        <v>25.99</v>
      </c>
      <c r="L20">
        <v>-3.110000000000003</v>
      </c>
      <c r="M20">
        <v>8.6338258920354338</v>
      </c>
      <c r="R20">
        <v>23.19</v>
      </c>
      <c r="S20">
        <v>20.05</v>
      </c>
      <c r="T20">
        <v>-3.1400000000000006</v>
      </c>
      <c r="U20">
        <v>8.8152409270128889</v>
      </c>
    </row>
    <row r="21" spans="1:23" x14ac:dyDescent="0.35">
      <c r="B21">
        <v>28.86</v>
      </c>
      <c r="C21">
        <v>19.850000000000001</v>
      </c>
      <c r="D21">
        <v>9.009999999999998</v>
      </c>
      <c r="E21">
        <v>1.939633780150464E-3</v>
      </c>
      <c r="J21">
        <v>29.01</v>
      </c>
      <c r="K21">
        <v>26.13</v>
      </c>
      <c r="L21">
        <v>-2.8800000000000026</v>
      </c>
      <c r="M21">
        <v>7.3615012049990129</v>
      </c>
      <c r="R21">
        <v>22.57</v>
      </c>
      <c r="S21">
        <v>21.8</v>
      </c>
      <c r="T21">
        <v>-0.76999999999999957</v>
      </c>
      <c r="U21">
        <v>1.705269783535913</v>
      </c>
    </row>
    <row r="23" spans="1:23" ht="16.5" x14ac:dyDescent="0.35">
      <c r="A23" t="s">
        <v>25</v>
      </c>
      <c r="B23">
        <v>30.28</v>
      </c>
      <c r="C23">
        <v>21.19</v>
      </c>
      <c r="D23">
        <v>9.09</v>
      </c>
      <c r="E23">
        <v>1.8350053695586172E-3</v>
      </c>
      <c r="F23">
        <v>2.273206502861442E-3</v>
      </c>
      <c r="G23">
        <v>0.52849044399932255</v>
      </c>
      <c r="I23" t="s">
        <v>25</v>
      </c>
      <c r="J23">
        <v>25.6</v>
      </c>
      <c r="K23">
        <v>24.87</v>
      </c>
      <c r="L23">
        <v>-0.73000000000000043</v>
      </c>
      <c r="M23">
        <v>1.658639091628884</v>
      </c>
      <c r="N23">
        <v>2.0229689627574845</v>
      </c>
      <c r="O23">
        <v>0.21193286119083465</v>
      </c>
      <c r="Q23" t="s">
        <v>25</v>
      </c>
      <c r="R23">
        <v>24.74</v>
      </c>
      <c r="S23">
        <v>21.15</v>
      </c>
      <c r="T23">
        <v>-3.59</v>
      </c>
      <c r="U23">
        <v>12.041973979288533</v>
      </c>
      <c r="V23">
        <v>12.095452082338753</v>
      </c>
      <c r="W23">
        <v>2.4989724514754905</v>
      </c>
    </row>
    <row r="24" spans="1:23" x14ac:dyDescent="0.35">
      <c r="B24">
        <v>29.98</v>
      </c>
      <c r="C24">
        <v>21.26</v>
      </c>
      <c r="D24">
        <v>8.7199999999999989</v>
      </c>
      <c r="E24">
        <v>2.3714743835840791E-3</v>
      </c>
      <c r="J24">
        <v>25.98</v>
      </c>
      <c r="K24">
        <v>24.89</v>
      </c>
      <c r="L24">
        <v>-1.0899999999999999</v>
      </c>
      <c r="M24">
        <v>2.1287403649067196</v>
      </c>
      <c r="R24">
        <v>24.74</v>
      </c>
      <c r="S24">
        <v>21.26</v>
      </c>
      <c r="T24">
        <v>-3.4799999999999969</v>
      </c>
      <c r="U24">
        <v>11.157949330803216</v>
      </c>
    </row>
    <row r="25" spans="1:23" x14ac:dyDescent="0.35">
      <c r="B25">
        <v>29.81</v>
      </c>
      <c r="C25">
        <v>21.23</v>
      </c>
      <c r="D25">
        <v>8.5799999999999983</v>
      </c>
      <c r="E25">
        <v>2.6131397554416294E-3</v>
      </c>
      <c r="J25">
        <v>25.93</v>
      </c>
      <c r="K25">
        <v>24.74</v>
      </c>
      <c r="L25">
        <v>-1.1900000000000013</v>
      </c>
      <c r="M25">
        <v>2.281527431736849</v>
      </c>
      <c r="R25">
        <v>24.82</v>
      </c>
      <c r="S25">
        <v>21.11</v>
      </c>
      <c r="T25">
        <v>-3.7100000000000009</v>
      </c>
      <c r="U25">
        <v>13.08643293692450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abSelected="1" workbookViewId="0">
      <selection activeCell="I2" sqref="I2"/>
    </sheetView>
  </sheetViews>
  <sheetFormatPr defaultRowHeight="14.5" x14ac:dyDescent="0.35"/>
  <cols>
    <col min="1" max="1" width="13.54296875" customWidth="1"/>
    <col min="2" max="2" width="14.1796875" customWidth="1"/>
    <col min="3" max="4" width="11.54296875" customWidth="1"/>
    <col min="5" max="5" width="15.1796875" customWidth="1"/>
    <col min="6" max="6" width="19.81640625" customWidth="1"/>
    <col min="7" max="7" width="14" customWidth="1"/>
    <col min="10" max="10" width="11.7265625" customWidth="1"/>
    <col min="11" max="11" width="13" customWidth="1"/>
    <col min="12" max="12" width="12.54296875" customWidth="1"/>
    <col min="13" max="13" width="13.54296875" customWidth="1"/>
    <col min="14" max="14" width="14" customWidth="1"/>
    <col min="15" max="15" width="15.7265625" customWidth="1"/>
    <col min="16" max="16" width="18.81640625" customWidth="1"/>
  </cols>
  <sheetData>
    <row r="1" spans="1:16" x14ac:dyDescent="0.35">
      <c r="E1" t="s">
        <v>11</v>
      </c>
      <c r="N1" t="s">
        <v>11</v>
      </c>
    </row>
    <row r="2" spans="1:16" x14ac:dyDescent="0.35">
      <c r="B2" t="s">
        <v>35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K2" t="s">
        <v>36</v>
      </c>
      <c r="L2" t="s">
        <v>1</v>
      </c>
      <c r="M2" t="s">
        <v>2</v>
      </c>
      <c r="N2" t="s">
        <v>3</v>
      </c>
      <c r="O2" t="s">
        <v>4</v>
      </c>
      <c r="P2" t="s">
        <v>5</v>
      </c>
    </row>
    <row r="3" spans="1:16" x14ac:dyDescent="0.35">
      <c r="A3" t="s">
        <v>33</v>
      </c>
      <c r="B3">
        <v>27.615925000000001</v>
      </c>
      <c r="C3">
        <v>23.278562999999998</v>
      </c>
      <c r="D3">
        <v>-4.3373620000000024</v>
      </c>
      <c r="E3">
        <v>20.215107913519439</v>
      </c>
      <c r="F3">
        <v>19.184242161984017</v>
      </c>
      <c r="G3">
        <v>1</v>
      </c>
      <c r="J3" t="s">
        <v>33</v>
      </c>
      <c r="K3">
        <v>27.503546</v>
      </c>
      <c r="L3">
        <v>23.278562999999998</v>
      </c>
      <c r="M3">
        <v>4.2249830000000017</v>
      </c>
      <c r="N3">
        <v>5.3475319227984847E-2</v>
      </c>
      <c r="O3">
        <v>4.4053161325195524E-2</v>
      </c>
      <c r="P3">
        <v>1</v>
      </c>
    </row>
    <row r="4" spans="1:16" x14ac:dyDescent="0.35">
      <c r="B4">
        <v>26.778213999999998</v>
      </c>
      <c r="C4">
        <v>22.596048</v>
      </c>
      <c r="D4">
        <v>-4.1821659999999987</v>
      </c>
      <c r="E4">
        <v>18.153376410448594</v>
      </c>
      <c r="K4">
        <v>27.447839999999999</v>
      </c>
      <c r="L4">
        <v>22.596048</v>
      </c>
      <c r="M4">
        <v>4.8517919999999997</v>
      </c>
      <c r="N4">
        <v>3.4631003422406201E-2</v>
      </c>
    </row>
    <row r="6" spans="1:16" x14ac:dyDescent="0.35">
      <c r="A6" t="s">
        <v>29</v>
      </c>
      <c r="B6">
        <v>29.850194999999999</v>
      </c>
      <c r="C6">
        <v>26.977173000000001</v>
      </c>
      <c r="D6">
        <v>-2.8730219999999989</v>
      </c>
      <c r="E6">
        <v>7.3259812061240108</v>
      </c>
      <c r="F6">
        <v>8.2548462847905064</v>
      </c>
      <c r="G6">
        <v>0.43029306110139293</v>
      </c>
      <c r="J6" t="s">
        <v>29</v>
      </c>
      <c r="K6">
        <v>33.587814000000002</v>
      </c>
      <c r="L6">
        <v>26.237172999999999</v>
      </c>
      <c r="M6">
        <v>7.3506410000000031</v>
      </c>
      <c r="N6">
        <v>6.1268404597779411E-3</v>
      </c>
      <c r="O6">
        <v>5.9597969991368859E-3</v>
      </c>
      <c r="P6">
        <v>0.13528647706216426</v>
      </c>
    </row>
    <row r="7" spans="1:16" x14ac:dyDescent="0.35">
      <c r="B7">
        <v>30.188376999999999</v>
      </c>
      <c r="C7">
        <v>26.9892997</v>
      </c>
      <c r="D7">
        <v>-3.199077299999999</v>
      </c>
      <c r="E7">
        <v>9.1837113634570002</v>
      </c>
      <c r="K7">
        <v>33.844532000000001</v>
      </c>
      <c r="L7">
        <v>26.412997000000001</v>
      </c>
      <c r="M7">
        <v>7.4315350000000002</v>
      </c>
      <c r="N7">
        <v>5.7927535384958316E-3</v>
      </c>
    </row>
    <row r="9" spans="1:16" x14ac:dyDescent="0.35">
      <c r="A9" t="s">
        <v>30</v>
      </c>
      <c r="B9">
        <v>29.850194999999999</v>
      </c>
      <c r="C9">
        <v>27.477173000000001</v>
      </c>
      <c r="D9">
        <v>-2.3730219999999989</v>
      </c>
      <c r="E9">
        <v>5.1802509896954918</v>
      </c>
      <c r="F9">
        <v>7.4989582001456583</v>
      </c>
      <c r="G9">
        <v>0.40385805300621203</v>
      </c>
      <c r="J9" t="s">
        <v>30</v>
      </c>
      <c r="K9">
        <v>32.576180000000001</v>
      </c>
      <c r="L9">
        <v>25.967148999999999</v>
      </c>
      <c r="M9">
        <v>6.6090310000000017</v>
      </c>
      <c r="N9">
        <v>1.0244326858080105E-2</v>
      </c>
      <c r="O9">
        <v>8.8228534184578659E-3</v>
      </c>
      <c r="P9">
        <v>0.20027741830668055</v>
      </c>
    </row>
    <row r="10" spans="1:16" x14ac:dyDescent="0.35">
      <c r="B10">
        <v>30.188376999999999</v>
      </c>
      <c r="C10">
        <v>26.892997000000001</v>
      </c>
      <c r="D10">
        <v>-3.295379999999998</v>
      </c>
      <c r="E10">
        <v>9.8176654105958256</v>
      </c>
      <c r="K10">
        <v>33.117640000000002</v>
      </c>
      <c r="L10">
        <v>26.039650000000002</v>
      </c>
      <c r="M10">
        <v>7.0779899999999998</v>
      </c>
      <c r="N10">
        <v>7.4013799788356267E-3</v>
      </c>
    </row>
    <row r="12" spans="1:16" x14ac:dyDescent="0.35">
      <c r="A12" t="s">
        <v>27</v>
      </c>
      <c r="B12">
        <v>32.286186000000001</v>
      </c>
      <c r="C12">
        <v>26.191053</v>
      </c>
      <c r="D12">
        <v>-6.0951330000000006</v>
      </c>
      <c r="E12">
        <v>68.362488064933302</v>
      </c>
      <c r="F12">
        <v>62.747815684572515</v>
      </c>
      <c r="G12">
        <v>3.2707998134487264</v>
      </c>
      <c r="J12" t="s">
        <v>27</v>
      </c>
      <c r="K12">
        <v>31.268886999999999</v>
      </c>
      <c r="L12">
        <v>27.051053</v>
      </c>
      <c r="M12">
        <v>4.2178339999999999</v>
      </c>
      <c r="N12">
        <v>5.3740963600421923E-2</v>
      </c>
      <c r="O12">
        <v>6.0121377174462219E-2</v>
      </c>
      <c r="P12">
        <v>1.3647460333357899</v>
      </c>
    </row>
    <row r="13" spans="1:16" x14ac:dyDescent="0.35">
      <c r="B13">
        <v>32.554996000000003</v>
      </c>
      <c r="C13">
        <v>26.71874</v>
      </c>
      <c r="D13">
        <v>-5.8362560000000023</v>
      </c>
      <c r="E13">
        <v>57.133143304211721</v>
      </c>
      <c r="K13">
        <v>30.929203000000001</v>
      </c>
      <c r="L13">
        <v>27.018740000000001</v>
      </c>
      <c r="M13">
        <v>3.910463</v>
      </c>
      <c r="N13">
        <v>6.6501790748502515E-2</v>
      </c>
    </row>
    <row r="15" spans="1:16" x14ac:dyDescent="0.35">
      <c r="A15" t="s">
        <v>28</v>
      </c>
      <c r="B15">
        <v>30.228674000000002</v>
      </c>
      <c r="C15">
        <v>25.364846</v>
      </c>
      <c r="D15">
        <v>-4.8638280000000016</v>
      </c>
      <c r="E15">
        <v>29.117770704729704</v>
      </c>
      <c r="F15">
        <v>26.512814568249102</v>
      </c>
      <c r="G15">
        <v>1.3820100030215199</v>
      </c>
      <c r="J15" t="s">
        <v>28</v>
      </c>
      <c r="K15">
        <v>30.819890000000001</v>
      </c>
      <c r="L15">
        <v>26.754846000000001</v>
      </c>
      <c r="M15">
        <v>4.0650440000000003</v>
      </c>
      <c r="N15">
        <v>5.9744760197690892E-2</v>
      </c>
      <c r="O15">
        <v>7.2945749721000222E-2</v>
      </c>
      <c r="P15">
        <v>1.6558573216238179</v>
      </c>
    </row>
    <row r="16" spans="1:16" x14ac:dyDescent="0.35">
      <c r="B16">
        <v>30.510422999999999</v>
      </c>
      <c r="C16">
        <v>25.931010000000001</v>
      </c>
      <c r="D16">
        <v>-4.5794129999999988</v>
      </c>
      <c r="E16">
        <v>23.907858431768499</v>
      </c>
      <c r="K16">
        <v>31.16807</v>
      </c>
      <c r="L16">
        <v>27.63101</v>
      </c>
      <c r="M16">
        <v>3.5370600000000003</v>
      </c>
      <c r="N16">
        <v>8.6146739244309545E-2</v>
      </c>
    </row>
    <row r="18" spans="1:16" x14ac:dyDescent="0.35">
      <c r="A18" t="s">
        <v>31</v>
      </c>
      <c r="B18">
        <v>33.465076000000003</v>
      </c>
      <c r="C18">
        <v>28.958182999999998</v>
      </c>
      <c r="D18">
        <v>-4.5068930000000051</v>
      </c>
      <c r="E18">
        <v>22.735786389021875</v>
      </c>
      <c r="F18">
        <v>6.4585575944931701</v>
      </c>
      <c r="G18">
        <v>0.33665951148654766</v>
      </c>
      <c r="J18" t="s">
        <v>31</v>
      </c>
      <c r="K18">
        <v>31.733692000000001</v>
      </c>
      <c r="L18">
        <v>28.958182999999998</v>
      </c>
      <c r="M18">
        <v>2.7755090000000031</v>
      </c>
      <c r="N18">
        <v>0.14604562034450372</v>
      </c>
      <c r="O18">
        <v>9.1853125899529681E-2</v>
      </c>
      <c r="P18">
        <v>2.0850518586278097</v>
      </c>
    </row>
    <row r="19" spans="1:16" x14ac:dyDescent="0.35">
      <c r="B19">
        <v>32.649394999999998</v>
      </c>
      <c r="C19">
        <v>28.617685000000002</v>
      </c>
      <c r="D19">
        <v>-4.0317099999999968</v>
      </c>
      <c r="E19">
        <v>16.355568482611972</v>
      </c>
      <c r="K19">
        <v>33.348483999999999</v>
      </c>
      <c r="L19">
        <v>28.617685000000002</v>
      </c>
      <c r="M19">
        <v>4.7307989999999975</v>
      </c>
      <c r="N19">
        <v>3.7660631454555636E-2</v>
      </c>
    </row>
    <row r="21" spans="1:16" x14ac:dyDescent="0.35">
      <c r="A21" t="s">
        <v>32</v>
      </c>
      <c r="B21">
        <v>28.234493000000001</v>
      </c>
      <c r="C21">
        <v>24.086438999999999</v>
      </c>
      <c r="D21">
        <v>-4.1480540000000019</v>
      </c>
      <c r="E21">
        <v>17.729181155744001</v>
      </c>
      <c r="F21">
        <v>11.70022195677778</v>
      </c>
      <c r="G21">
        <v>0.60988710724071438</v>
      </c>
      <c r="J21" t="s">
        <v>32</v>
      </c>
      <c r="K21">
        <v>26.197098</v>
      </c>
      <c r="L21">
        <v>24.103439000000002</v>
      </c>
      <c r="M21">
        <v>2.0936589999999988</v>
      </c>
      <c r="N21">
        <v>0.23428573169671699</v>
      </c>
      <c r="O21">
        <v>0.21317153540917538</v>
      </c>
      <c r="P21">
        <v>4.8389611323366077</v>
      </c>
    </row>
    <row r="22" spans="1:16" x14ac:dyDescent="0.35">
      <c r="B22">
        <v>27.328707000000001</v>
      </c>
      <c r="C22">
        <v>24.825036999999998</v>
      </c>
      <c r="D22">
        <v>-2.5036700000000032</v>
      </c>
      <c r="E22">
        <v>5.671262757811558</v>
      </c>
      <c r="K22">
        <v>26.929428000000001</v>
      </c>
      <c r="L22">
        <v>24.549036999999998</v>
      </c>
      <c r="M22">
        <v>2.380391000000003</v>
      </c>
      <c r="N22">
        <v>0.19205733912163375</v>
      </c>
    </row>
    <row r="25" spans="1:16" x14ac:dyDescent="0.35">
      <c r="A25" t="s">
        <v>34</v>
      </c>
      <c r="B25">
        <v>29.829805</v>
      </c>
      <c r="C25">
        <v>25.489232999999999</v>
      </c>
      <c r="D25">
        <v>-4.3405720000000017</v>
      </c>
      <c r="E25">
        <v>20.260136654098197</v>
      </c>
      <c r="F25">
        <v>18.568301769211747</v>
      </c>
      <c r="G25">
        <v>1</v>
      </c>
      <c r="J25" t="s">
        <v>34</v>
      </c>
      <c r="K25">
        <v>32.314033999999999</v>
      </c>
      <c r="L25">
        <v>25.489232999999999</v>
      </c>
      <c r="M25">
        <v>6.8248010000000008</v>
      </c>
      <c r="N25">
        <v>8.8212510992737112E-3</v>
      </c>
      <c r="O25">
        <v>1.1090195795235212E-2</v>
      </c>
      <c r="P25">
        <v>1</v>
      </c>
    </row>
    <row r="26" spans="1:16" x14ac:dyDescent="0.35">
      <c r="B26">
        <v>30.155591999999999</v>
      </c>
      <c r="C26">
        <v>26.078651000000001</v>
      </c>
      <c r="D26">
        <v>-4.0769409999999979</v>
      </c>
      <c r="E26">
        <v>16.876466884325296</v>
      </c>
      <c r="K26">
        <v>32.304679999999998</v>
      </c>
      <c r="L26">
        <v>26.078651000000001</v>
      </c>
      <c r="M26">
        <v>6.2260289999999969</v>
      </c>
      <c r="N26">
        <v>1.3359140491196712E-2</v>
      </c>
    </row>
    <row r="28" spans="1:16" x14ac:dyDescent="0.35">
      <c r="A28" t="s">
        <v>29</v>
      </c>
      <c r="B28">
        <v>30.850194999999999</v>
      </c>
      <c r="C28">
        <v>27.855173000000001</v>
      </c>
      <c r="D28">
        <f>C28-B28</f>
        <v>-2.9950219999999987</v>
      </c>
      <c r="E28">
        <f t="shared" ref="E28:E29" si="0">POWER(2,-D28)</f>
        <v>7.9724436753868115</v>
      </c>
      <c r="F28">
        <f>AVERAGE(E28:E30)</f>
        <v>7.50578920347861</v>
      </c>
      <c r="G28">
        <f>F28/F25</f>
        <v>0.40422593820206115</v>
      </c>
      <c r="J28" t="s">
        <v>29</v>
      </c>
      <c r="K28">
        <v>34.587814000000002</v>
      </c>
      <c r="L28">
        <v>26.577172999999998</v>
      </c>
      <c r="M28">
        <v>8.0106410000000032</v>
      </c>
      <c r="N28">
        <v>3.877544356083916E-3</v>
      </c>
      <c r="O28">
        <v>3.6023037931853102E-3</v>
      </c>
      <c r="P28">
        <v>0.32481877323870179</v>
      </c>
    </row>
    <row r="29" spans="1:16" x14ac:dyDescent="0.35">
      <c r="B29">
        <v>30.205376999999999</v>
      </c>
      <c r="C29">
        <v>27.389978899999999</v>
      </c>
      <c r="D29">
        <f>C29-B29</f>
        <v>-2.8153980999999995</v>
      </c>
      <c r="E29">
        <f t="shared" si="0"/>
        <v>7.0391347315704076</v>
      </c>
      <c r="K29">
        <v>34.844532000000001</v>
      </c>
      <c r="L29">
        <v>26.612997</v>
      </c>
      <c r="M29">
        <v>8.2315350000000009</v>
      </c>
      <c r="N29">
        <v>3.3270632302867045E-3</v>
      </c>
    </row>
    <row r="31" spans="1:16" x14ac:dyDescent="0.35">
      <c r="A31" t="s">
        <v>30</v>
      </c>
      <c r="B31">
        <v>30.738195000000001</v>
      </c>
      <c r="C31">
        <v>27.848172999999999</v>
      </c>
      <c r="D31">
        <v>-2.8900220000000019</v>
      </c>
      <c r="E31">
        <v>7.4128175340797187</v>
      </c>
      <c r="F31">
        <v>6.0543234733379592</v>
      </c>
      <c r="G31">
        <v>0.32605693016992443</v>
      </c>
      <c r="J31" t="s">
        <v>30</v>
      </c>
      <c r="K31">
        <v>33.797429999999999</v>
      </c>
      <c r="L31">
        <v>26.089749999999999</v>
      </c>
      <c r="M31">
        <v>7.7076799999999999</v>
      </c>
      <c r="N31">
        <v>4.7836249571172806E-3</v>
      </c>
      <c r="O31">
        <v>4.1223632695500971E-3</v>
      </c>
      <c r="P31">
        <v>0.37171239765859032</v>
      </c>
    </row>
    <row r="32" spans="1:16" x14ac:dyDescent="0.35">
      <c r="B32">
        <v>30.215377</v>
      </c>
      <c r="C32">
        <v>27.983996999999999</v>
      </c>
      <c r="D32">
        <v>-2.2313800000000015</v>
      </c>
      <c r="E32">
        <v>4.6958294125962006</v>
      </c>
      <c r="K32">
        <v>33.974550000000001</v>
      </c>
      <c r="L32">
        <v>25.799997000000001</v>
      </c>
      <c r="M32">
        <v>8.1745529999999995</v>
      </c>
      <c r="N32">
        <v>3.461101581982914E-3</v>
      </c>
    </row>
    <row r="34" spans="1:16" x14ac:dyDescent="0.35">
      <c r="A34" t="s">
        <v>27</v>
      </c>
      <c r="B34">
        <v>31.800350000000002</v>
      </c>
      <c r="C34">
        <v>26.438113999999999</v>
      </c>
      <c r="D34">
        <v>-5.3622360000000029</v>
      </c>
      <c r="E34">
        <v>41.13333095146097</v>
      </c>
      <c r="F34">
        <v>45.107340028793672</v>
      </c>
      <c r="G34">
        <v>2.4292657772067514</v>
      </c>
      <c r="J34" t="s">
        <v>27</v>
      </c>
      <c r="K34">
        <v>32.094844999999999</v>
      </c>
      <c r="L34">
        <v>27.602114</v>
      </c>
      <c r="M34">
        <v>4.4927309999999991</v>
      </c>
      <c r="N34">
        <v>4.4417407495764429E-2</v>
      </c>
      <c r="O34">
        <v>4.1249623784289216E-2</v>
      </c>
      <c r="P34">
        <v>3.7194675861369095</v>
      </c>
    </row>
    <row r="35" spans="1:16" x14ac:dyDescent="0.35">
      <c r="B35">
        <v>31.727820000000001</v>
      </c>
      <c r="C35">
        <v>26.110717000000001</v>
      </c>
      <c r="D35">
        <v>-5.6171030000000002</v>
      </c>
      <c r="E35">
        <v>49.081349106126368</v>
      </c>
      <c r="K35">
        <v>32.406469999999999</v>
      </c>
      <c r="L35">
        <v>27.691717000000001</v>
      </c>
      <c r="M35">
        <v>4.7147529999999982</v>
      </c>
      <c r="N35">
        <v>3.8081840072814004E-2</v>
      </c>
    </row>
    <row r="37" spans="1:16" x14ac:dyDescent="0.35">
      <c r="A37" t="s">
        <v>28</v>
      </c>
      <c r="B37">
        <v>31.071349999999999</v>
      </c>
      <c r="C37">
        <v>25.118113999999998</v>
      </c>
      <c r="D37">
        <v>-5.9532360000000004</v>
      </c>
      <c r="E37">
        <v>61.95874427307907</v>
      </c>
      <c r="F37">
        <v>58.322435910386076</v>
      </c>
      <c r="G37">
        <v>3.1409676897373018</v>
      </c>
      <c r="J37" t="s">
        <v>28</v>
      </c>
      <c r="K37">
        <v>31.70035</v>
      </c>
      <c r="L37">
        <v>26.549113999999999</v>
      </c>
      <c r="M37">
        <v>-5.1512360000000008</v>
      </c>
      <c r="N37">
        <v>35.536655383940854</v>
      </c>
      <c r="O37">
        <v>40.085819635282348</v>
      </c>
      <c r="P37">
        <v>2.1588306854075898</v>
      </c>
    </row>
    <row r="38" spans="1:16" x14ac:dyDescent="0.35">
      <c r="B38">
        <v>30.585819999999998</v>
      </c>
      <c r="C38">
        <v>24.812716999999999</v>
      </c>
      <c r="D38">
        <v>-5.773102999999999</v>
      </c>
      <c r="E38">
        <v>54.68612754769309</v>
      </c>
      <c r="K38">
        <v>31.709820000000001</v>
      </c>
      <c r="L38">
        <v>26.229717000000001</v>
      </c>
      <c r="M38">
        <v>-5.4801029999999997</v>
      </c>
      <c r="N38">
        <v>44.634983886623843</v>
      </c>
    </row>
    <row r="40" spans="1:16" x14ac:dyDescent="0.35">
      <c r="A40" t="s">
        <v>31</v>
      </c>
      <c r="B40">
        <v>25.349613000000002</v>
      </c>
      <c r="C40">
        <v>23.932476000000001</v>
      </c>
      <c r="D40">
        <v>-2.5457819999999991</v>
      </c>
      <c r="E40">
        <v>5.8392456304021554</v>
      </c>
      <c r="F40">
        <v>2.9196228476765556</v>
      </c>
      <c r="G40">
        <v>0.15723693442539835</v>
      </c>
      <c r="J40" t="s">
        <v>31</v>
      </c>
      <c r="K40">
        <v>30.029682999999999</v>
      </c>
      <c r="L40">
        <v>24.192475999999999</v>
      </c>
      <c r="M40">
        <v>5.8372069999999994</v>
      </c>
      <c r="N40">
        <v>1.7491441507489814E-2</v>
      </c>
      <c r="O40">
        <v>2.2145536747879953E-2</v>
      </c>
      <c r="P40">
        <v>1.996857148130293</v>
      </c>
    </row>
    <row r="41" spans="1:16" x14ac:dyDescent="0.35">
      <c r="B41">
        <v>26.478258</v>
      </c>
      <c r="C41">
        <v>23.876073999999999</v>
      </c>
      <c r="D41">
        <v>23.876073999999999</v>
      </c>
      <c r="E41">
        <v>6.4950955933937342E-8</v>
      </c>
      <c r="K41">
        <v>30.017717000000001</v>
      </c>
      <c r="L41">
        <v>24.796074000000001</v>
      </c>
      <c r="M41">
        <v>5.2216430000000003</v>
      </c>
      <c r="N41">
        <v>2.6799631988270088E-2</v>
      </c>
    </row>
    <row r="43" spans="1:16" x14ac:dyDescent="0.35">
      <c r="A43" t="s">
        <v>32</v>
      </c>
      <c r="B43">
        <v>28.234493000000001</v>
      </c>
      <c r="C43">
        <v>24.056939</v>
      </c>
      <c r="D43">
        <v>-4.1775540000000007</v>
      </c>
      <c r="E43">
        <v>18.095436451618934</v>
      </c>
      <c r="F43">
        <v>11.578652425265558</v>
      </c>
      <c r="G43">
        <v>0.62357088812851025</v>
      </c>
      <c r="J43" t="s">
        <v>32</v>
      </c>
      <c r="K43">
        <v>31.998238000000001</v>
      </c>
      <c r="L43">
        <v>29.986374000000001</v>
      </c>
      <c r="M43">
        <v>2.0118639999999992</v>
      </c>
      <c r="N43">
        <v>0.24795255557851237</v>
      </c>
      <c r="O43">
        <v>0.19681220181095505</v>
      </c>
      <c r="P43">
        <v>3.988058360342368</v>
      </c>
    </row>
    <row r="44" spans="1:16" x14ac:dyDescent="0.35">
      <c r="B44">
        <v>27.328707000000001</v>
      </c>
      <c r="C44">
        <v>24.989037</v>
      </c>
      <c r="D44">
        <v>-2.3396700000000017</v>
      </c>
      <c r="E44">
        <v>5.0618683989121829</v>
      </c>
      <c r="K44">
        <v>30.965294</v>
      </c>
      <c r="L44">
        <v>28.186088000000002</v>
      </c>
      <c r="M44">
        <v>2.7792059999999985</v>
      </c>
      <c r="N44">
        <v>0.145671848043397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6A</vt:lpstr>
      <vt:lpstr>Figure 6B</vt:lpstr>
      <vt:lpstr>Figure 6C</vt:lpstr>
      <vt:lpstr>Figure 6D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di Jafari</dc:creator>
  <cp:lastModifiedBy>Mattias</cp:lastModifiedBy>
  <dcterms:created xsi:type="dcterms:W3CDTF">2021-02-12T18:41:50Z</dcterms:created>
  <dcterms:modified xsi:type="dcterms:W3CDTF">2021-02-19T14:35:49Z</dcterms:modified>
</cp:coreProperties>
</file>